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7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i\Desktop\FZD6 project\"/>
    </mc:Choice>
  </mc:AlternateContent>
  <xr:revisionPtr revIDLastSave="0" documentId="13_ncr:1_{99303DF5-A8D3-4AEF-9B3F-F3F28D0AD26B}" xr6:coauthVersionLast="47" xr6:coauthVersionMax="47" xr10:uidLastSave="{00000000-0000-0000-0000-000000000000}"/>
  <bookViews>
    <workbookView xWindow="-120" yWindow="-120" windowWidth="29040" windowHeight="17520" xr2:uid="{00000000-000D-0000-FFFF-FFFF00000000}"/>
  </bookViews>
  <sheets>
    <sheet name="NormLinear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3" i="2" l="1"/>
  <c r="E13" i="2"/>
  <c r="F13" i="2"/>
  <c r="G13" i="2"/>
  <c r="H13" i="2"/>
  <c r="I13" i="2"/>
  <c r="I14" i="2" s="1"/>
  <c r="I12" i="2" s="1"/>
  <c r="J13" i="2"/>
  <c r="K13" i="2"/>
  <c r="L13" i="2"/>
  <c r="M13" i="2"/>
  <c r="N13" i="2"/>
  <c r="N14" i="2" s="1"/>
  <c r="N12" i="2" s="1"/>
  <c r="O13" i="2"/>
  <c r="O14" i="2" s="1"/>
  <c r="O12" i="2" s="1"/>
  <c r="P13" i="2"/>
  <c r="Q13" i="2"/>
  <c r="R13" i="2"/>
  <c r="S13" i="2"/>
  <c r="T13" i="2"/>
  <c r="U13" i="2"/>
  <c r="V13" i="2"/>
  <c r="W13" i="2"/>
  <c r="X13" i="2"/>
  <c r="Y13" i="2"/>
  <c r="Z13" i="2"/>
  <c r="Z14" i="2" s="1"/>
  <c r="Z12" i="2" s="1"/>
  <c r="AA13" i="2"/>
  <c r="AA14" i="2" s="1"/>
  <c r="AA12" i="2" s="1"/>
  <c r="AB13" i="2"/>
  <c r="AC13" i="2"/>
  <c r="AD13" i="2"/>
  <c r="AE13" i="2"/>
  <c r="AF13" i="2"/>
  <c r="AG13" i="2"/>
  <c r="AH13" i="2"/>
  <c r="AI13" i="2"/>
  <c r="AJ13" i="2"/>
  <c r="AK13" i="2"/>
  <c r="AL13" i="2"/>
  <c r="AL14" i="2" s="1"/>
  <c r="AL12" i="2" s="1"/>
  <c r="AM13" i="2"/>
  <c r="AM14" i="2" s="1"/>
  <c r="AM12" i="2" s="1"/>
  <c r="AN13" i="2"/>
  <c r="AO13" i="2"/>
  <c r="AP13" i="2"/>
  <c r="AQ13" i="2"/>
  <c r="AR13" i="2"/>
  <c r="AS13" i="2"/>
  <c r="AT13" i="2"/>
  <c r="AU13" i="2"/>
  <c r="AV13" i="2"/>
  <c r="AW13" i="2"/>
  <c r="AX13" i="2"/>
  <c r="AX14" i="2" s="1"/>
  <c r="AX12" i="2" s="1"/>
  <c r="AY13" i="2"/>
  <c r="AY14" i="2" s="1"/>
  <c r="AY12" i="2" s="1"/>
  <c r="AZ13" i="2"/>
  <c r="BA13" i="2"/>
  <c r="BB13" i="2"/>
  <c r="BC13" i="2"/>
  <c r="BD13" i="2"/>
  <c r="BE13" i="2"/>
  <c r="BF13" i="2"/>
  <c r="BG13" i="2"/>
  <c r="BH13" i="2"/>
  <c r="BI13" i="2"/>
  <c r="BJ13" i="2"/>
  <c r="BJ14" i="2" s="1"/>
  <c r="BJ12" i="2" s="1"/>
  <c r="BK13" i="2"/>
  <c r="BK14" i="2" s="1"/>
  <c r="BK12" i="2" s="1"/>
  <c r="BL13" i="2"/>
  <c r="BM13" i="2"/>
  <c r="BN13" i="2"/>
  <c r="BO13" i="2"/>
  <c r="BP13" i="2"/>
  <c r="BQ13" i="2"/>
  <c r="BR13" i="2"/>
  <c r="BS13" i="2"/>
  <c r="BT13" i="2"/>
  <c r="BU13" i="2"/>
  <c r="BV13" i="2"/>
  <c r="BV14" i="2" s="1"/>
  <c r="BV12" i="2" s="1"/>
  <c r="BW13" i="2"/>
  <c r="BW14" i="2" s="1"/>
  <c r="BW12" i="2" s="1"/>
  <c r="BX13" i="2"/>
  <c r="BY13" i="2"/>
  <c r="BZ13" i="2"/>
  <c r="CA13" i="2"/>
  <c r="CB13" i="2"/>
  <c r="CC13" i="2"/>
  <c r="CD13" i="2"/>
  <c r="CE13" i="2"/>
  <c r="CF13" i="2"/>
  <c r="CG13" i="2"/>
  <c r="CH13" i="2"/>
  <c r="CH14" i="2" s="1"/>
  <c r="CH12" i="2" s="1"/>
  <c r="CI13" i="2"/>
  <c r="CI14" i="2" s="1"/>
  <c r="CI12" i="2" s="1"/>
  <c r="CJ13" i="2"/>
  <c r="CK13" i="2"/>
  <c r="CL13" i="2"/>
  <c r="CM13" i="2"/>
  <c r="CN13" i="2"/>
  <c r="CO13" i="2"/>
  <c r="CP13" i="2"/>
  <c r="CQ13" i="2"/>
  <c r="CR13" i="2"/>
  <c r="CS13" i="2"/>
  <c r="CT13" i="2"/>
  <c r="CT14" i="2" s="1"/>
  <c r="CT12" i="2" s="1"/>
  <c r="CU13" i="2"/>
  <c r="CU14" i="2" s="1"/>
  <c r="CU12" i="2" s="1"/>
  <c r="CV13" i="2"/>
  <c r="CW13" i="2"/>
  <c r="CX13" i="2"/>
  <c r="CY13" i="2"/>
  <c r="CZ13" i="2"/>
  <c r="DA13" i="2"/>
  <c r="DB13" i="2"/>
  <c r="DC13" i="2"/>
  <c r="DD13" i="2"/>
  <c r="DE13" i="2"/>
  <c r="DF13" i="2"/>
  <c r="DF14" i="2" s="1"/>
  <c r="DF12" i="2" s="1"/>
  <c r="DG13" i="2"/>
  <c r="DG14" i="2" s="1"/>
  <c r="DG12" i="2" s="1"/>
  <c r="DH13" i="2"/>
  <c r="DI13" i="2"/>
  <c r="DJ13" i="2"/>
  <c r="DK13" i="2"/>
  <c r="DL13" i="2"/>
  <c r="DM13" i="2"/>
  <c r="DN13" i="2"/>
  <c r="DO13" i="2"/>
  <c r="DP13" i="2"/>
  <c r="DQ13" i="2"/>
  <c r="DR13" i="2"/>
  <c r="DR14" i="2" s="1"/>
  <c r="DR12" i="2" s="1"/>
  <c r="DS13" i="2"/>
  <c r="DS14" i="2" s="1"/>
  <c r="DS12" i="2" s="1"/>
  <c r="DT13" i="2"/>
  <c r="DU13" i="2"/>
  <c r="DV13" i="2"/>
  <c r="DW13" i="2"/>
  <c r="DX13" i="2"/>
  <c r="DY13" i="2"/>
  <c r="DZ13" i="2"/>
  <c r="EA13" i="2"/>
  <c r="EB13" i="2"/>
  <c r="EC13" i="2"/>
  <c r="ED13" i="2"/>
  <c r="ED14" i="2" s="1"/>
  <c r="ED12" i="2" s="1"/>
  <c r="EE13" i="2"/>
  <c r="EE14" i="2" s="1"/>
  <c r="EE12" i="2" s="1"/>
  <c r="EF13" i="2"/>
  <c r="EG13" i="2"/>
  <c r="EH13" i="2"/>
  <c r="EI13" i="2"/>
  <c r="EJ13" i="2"/>
  <c r="EK13" i="2"/>
  <c r="EL13" i="2"/>
  <c r="EM13" i="2"/>
  <c r="EN13" i="2"/>
  <c r="EO13" i="2"/>
  <c r="EP13" i="2"/>
  <c r="EP14" i="2" s="1"/>
  <c r="EP12" i="2" s="1"/>
  <c r="EQ13" i="2"/>
  <c r="EQ14" i="2" s="1"/>
  <c r="EQ12" i="2" s="1"/>
  <c r="ER13" i="2"/>
  <c r="ES13" i="2"/>
  <c r="ET13" i="2"/>
  <c r="EU13" i="2"/>
  <c r="EV13" i="2"/>
  <c r="EW13" i="2"/>
  <c r="EX13" i="2"/>
  <c r="EY13" i="2"/>
  <c r="EZ13" i="2"/>
  <c r="FA13" i="2"/>
  <c r="FB13" i="2"/>
  <c r="FB14" i="2" s="1"/>
  <c r="FB12" i="2" s="1"/>
  <c r="FC13" i="2"/>
  <c r="FC14" i="2" s="1"/>
  <c r="FC12" i="2" s="1"/>
  <c r="FD13" i="2"/>
  <c r="FE13" i="2"/>
  <c r="FF13" i="2"/>
  <c r="FG13" i="2"/>
  <c r="FH13" i="2"/>
  <c r="FI13" i="2"/>
  <c r="FJ13" i="2"/>
  <c r="FK13" i="2"/>
  <c r="FL13" i="2"/>
  <c r="FM13" i="2"/>
  <c r="FN13" i="2"/>
  <c r="FN14" i="2" s="1"/>
  <c r="FN12" i="2" s="1"/>
  <c r="FO13" i="2"/>
  <c r="FO14" i="2" s="1"/>
  <c r="FO12" i="2" s="1"/>
  <c r="FP13" i="2"/>
  <c r="FQ13" i="2"/>
  <c r="FR13" i="2"/>
  <c r="FS13" i="2"/>
  <c r="FT13" i="2"/>
  <c r="FU13" i="2"/>
  <c r="FV13" i="2"/>
  <c r="FW13" i="2"/>
  <c r="FX13" i="2"/>
  <c r="FY13" i="2"/>
  <c r="FZ13" i="2"/>
  <c r="FZ14" i="2" s="1"/>
  <c r="FZ12" i="2" s="1"/>
  <c r="GA13" i="2"/>
  <c r="GA14" i="2" s="1"/>
  <c r="GA12" i="2" s="1"/>
  <c r="GB13" i="2"/>
  <c r="GC13" i="2"/>
  <c r="GD13" i="2"/>
  <c r="GE13" i="2"/>
  <c r="GF13" i="2"/>
  <c r="GG13" i="2"/>
  <c r="GH13" i="2"/>
  <c r="GI13" i="2"/>
  <c r="GJ13" i="2"/>
  <c r="GK13" i="2"/>
  <c r="GL13" i="2"/>
  <c r="GL14" i="2" s="1"/>
  <c r="GL12" i="2" s="1"/>
  <c r="GM13" i="2"/>
  <c r="GM14" i="2" s="1"/>
  <c r="GM12" i="2" s="1"/>
  <c r="GN13" i="2"/>
  <c r="GO13" i="2"/>
  <c r="GP13" i="2"/>
  <c r="GQ13" i="2"/>
  <c r="GR13" i="2"/>
  <c r="GS13" i="2"/>
  <c r="GT13" i="2"/>
  <c r="GU13" i="2"/>
  <c r="GV13" i="2"/>
  <c r="GW13" i="2"/>
  <c r="GX13" i="2"/>
  <c r="GX14" i="2" s="1"/>
  <c r="GX12" i="2" s="1"/>
  <c r="GY13" i="2"/>
  <c r="GY14" i="2" s="1"/>
  <c r="GY12" i="2" s="1"/>
  <c r="GZ13" i="2"/>
  <c r="HA13" i="2"/>
  <c r="HB13" i="2"/>
  <c r="HC13" i="2"/>
  <c r="HD13" i="2"/>
  <c r="HE13" i="2"/>
  <c r="HF13" i="2"/>
  <c r="HG13" i="2"/>
  <c r="HH13" i="2"/>
  <c r="HI13" i="2"/>
  <c r="HJ13" i="2"/>
  <c r="HJ14" i="2" s="1"/>
  <c r="HJ12" i="2" s="1"/>
  <c r="HK13" i="2"/>
  <c r="HK14" i="2" s="1"/>
  <c r="HK12" i="2" s="1"/>
  <c r="HL13" i="2"/>
  <c r="HM13" i="2"/>
  <c r="HN13" i="2"/>
  <c r="HO13" i="2"/>
  <c r="HP13" i="2"/>
  <c r="HQ13" i="2"/>
  <c r="HR13" i="2"/>
  <c r="HS13" i="2"/>
  <c r="HT13" i="2"/>
  <c r="HU13" i="2"/>
  <c r="HV13" i="2"/>
  <c r="HV14" i="2" s="1"/>
  <c r="HV12" i="2" s="1"/>
  <c r="HW13" i="2"/>
  <c r="HW14" i="2" s="1"/>
  <c r="HW12" i="2" s="1"/>
  <c r="HX13" i="2"/>
  <c r="HY13" i="2"/>
  <c r="HZ13" i="2"/>
  <c r="IA13" i="2"/>
  <c r="IB13" i="2"/>
  <c r="IC13" i="2"/>
  <c r="ID13" i="2"/>
  <c r="IE13" i="2"/>
  <c r="IF13" i="2"/>
  <c r="IG13" i="2"/>
  <c r="IH13" i="2"/>
  <c r="IH14" i="2" s="1"/>
  <c r="IH12" i="2" s="1"/>
  <c r="II13" i="2"/>
  <c r="II14" i="2" s="1"/>
  <c r="II12" i="2" s="1"/>
  <c r="IJ13" i="2"/>
  <c r="IK13" i="2"/>
  <c r="IL13" i="2"/>
  <c r="IM13" i="2"/>
  <c r="IN13" i="2"/>
  <c r="IO13" i="2"/>
  <c r="IP13" i="2"/>
  <c r="IQ13" i="2"/>
  <c r="IR13" i="2"/>
  <c r="IS13" i="2"/>
  <c r="IT13" i="2"/>
  <c r="IT14" i="2" s="1"/>
  <c r="IT12" i="2" s="1"/>
  <c r="IU13" i="2"/>
  <c r="IU14" i="2" s="1"/>
  <c r="IU12" i="2" s="1"/>
  <c r="IV13" i="2"/>
  <c r="IW13" i="2"/>
  <c r="IX13" i="2"/>
  <c r="IY13" i="2"/>
  <c r="IZ13" i="2"/>
  <c r="JA13" i="2"/>
  <c r="JB13" i="2"/>
  <c r="JC13" i="2"/>
  <c r="JD13" i="2"/>
  <c r="JE13" i="2"/>
  <c r="JF13" i="2"/>
  <c r="JF14" i="2" s="1"/>
  <c r="JF12" i="2" s="1"/>
  <c r="JG13" i="2"/>
  <c r="JG14" i="2" s="1"/>
  <c r="JG12" i="2" s="1"/>
  <c r="JH13" i="2"/>
  <c r="JI13" i="2"/>
  <c r="JJ13" i="2"/>
  <c r="JK13" i="2"/>
  <c r="JL13" i="2"/>
  <c r="JM13" i="2"/>
  <c r="JN13" i="2"/>
  <c r="JO13" i="2"/>
  <c r="JP13" i="2"/>
  <c r="JQ13" i="2"/>
  <c r="JR13" i="2"/>
  <c r="JR14" i="2" s="1"/>
  <c r="JR12" i="2" s="1"/>
  <c r="JS13" i="2"/>
  <c r="JS14" i="2" s="1"/>
  <c r="JS12" i="2" s="1"/>
  <c r="JT13" i="2"/>
  <c r="JU13" i="2"/>
  <c r="JV13" i="2"/>
  <c r="JW13" i="2"/>
  <c r="JX13" i="2"/>
  <c r="JY13" i="2"/>
  <c r="JZ13" i="2"/>
  <c r="KA13" i="2"/>
  <c r="KB13" i="2"/>
  <c r="KC13" i="2"/>
  <c r="KD13" i="2"/>
  <c r="KD14" i="2" s="1"/>
  <c r="KD12" i="2" s="1"/>
  <c r="KE13" i="2"/>
  <c r="KE14" i="2" s="1"/>
  <c r="KE12" i="2" s="1"/>
  <c r="KF13" i="2"/>
  <c r="KG13" i="2"/>
  <c r="KH13" i="2"/>
  <c r="KI13" i="2"/>
  <c r="KJ13" i="2"/>
  <c r="KK13" i="2"/>
  <c r="KL13" i="2"/>
  <c r="KM13" i="2"/>
  <c r="KN13" i="2"/>
  <c r="KO13" i="2"/>
  <c r="KP13" i="2"/>
  <c r="KP14" i="2" s="1"/>
  <c r="KP12" i="2" s="1"/>
  <c r="KQ13" i="2"/>
  <c r="KQ14" i="2" s="1"/>
  <c r="KQ12" i="2" s="1"/>
  <c r="KR13" i="2"/>
  <c r="KS13" i="2"/>
  <c r="KT13" i="2"/>
  <c r="KU13" i="2"/>
  <c r="KV13" i="2"/>
  <c r="KW13" i="2"/>
  <c r="KX13" i="2"/>
  <c r="KY13" i="2"/>
  <c r="KZ13" i="2"/>
  <c r="LA13" i="2"/>
  <c r="LB13" i="2"/>
  <c r="LB14" i="2" s="1"/>
  <c r="LB12" i="2" s="1"/>
  <c r="LC13" i="2"/>
  <c r="LC14" i="2" s="1"/>
  <c r="LC12" i="2" s="1"/>
  <c r="LD13" i="2"/>
  <c r="LE13" i="2"/>
  <c r="LF13" i="2"/>
  <c r="LG13" i="2"/>
  <c r="LH13" i="2"/>
  <c r="LI13" i="2"/>
  <c r="LJ13" i="2"/>
  <c r="LK13" i="2"/>
  <c r="LL13" i="2"/>
  <c r="LM13" i="2"/>
  <c r="LN13" i="2"/>
  <c r="LN14" i="2" s="1"/>
  <c r="LN12" i="2" s="1"/>
  <c r="LO13" i="2"/>
  <c r="LO14" i="2" s="1"/>
  <c r="LO12" i="2" s="1"/>
  <c r="LP13" i="2"/>
  <c r="LQ13" i="2"/>
  <c r="LR13" i="2"/>
  <c r="LS13" i="2"/>
  <c r="LT13" i="2"/>
  <c r="LU13" i="2"/>
  <c r="LV13" i="2"/>
  <c r="LW13" i="2"/>
  <c r="LX13" i="2"/>
  <c r="LY13" i="2"/>
  <c r="LZ13" i="2"/>
  <c r="LZ14" i="2" s="1"/>
  <c r="LZ12" i="2" s="1"/>
  <c r="MA13" i="2"/>
  <c r="MA14" i="2" s="1"/>
  <c r="MA12" i="2" s="1"/>
  <c r="MB13" i="2"/>
  <c r="MC13" i="2"/>
  <c r="MD13" i="2"/>
  <c r="ME13" i="2"/>
  <c r="MF13" i="2"/>
  <c r="MG13" i="2"/>
  <c r="MH13" i="2"/>
  <c r="MI13" i="2"/>
  <c r="MJ13" i="2"/>
  <c r="MK13" i="2"/>
  <c r="ML13" i="2"/>
  <c r="ML14" i="2" s="1"/>
  <c r="ML12" i="2" s="1"/>
  <c r="MM13" i="2"/>
  <c r="MM14" i="2" s="1"/>
  <c r="MM12" i="2" s="1"/>
  <c r="MN13" i="2"/>
  <c r="MO13" i="2"/>
  <c r="MP13" i="2"/>
  <c r="MQ13" i="2"/>
  <c r="MR13" i="2"/>
  <c r="MS13" i="2"/>
  <c r="MT13" i="2"/>
  <c r="MU13" i="2"/>
  <c r="MV13" i="2"/>
  <c r="MW13" i="2"/>
  <c r="MX13" i="2"/>
  <c r="MX14" i="2" s="1"/>
  <c r="MX12" i="2" s="1"/>
  <c r="MY13" i="2"/>
  <c r="MY14" i="2" s="1"/>
  <c r="MY12" i="2" s="1"/>
  <c r="MZ13" i="2"/>
  <c r="NA13" i="2"/>
  <c r="NB13" i="2"/>
  <c r="NC13" i="2"/>
  <c r="ND13" i="2"/>
  <c r="NE13" i="2"/>
  <c r="NF13" i="2"/>
  <c r="NG13" i="2"/>
  <c r="NH13" i="2"/>
  <c r="NI13" i="2"/>
  <c r="NJ13" i="2"/>
  <c r="NJ14" i="2" s="1"/>
  <c r="NJ12" i="2" s="1"/>
  <c r="NK13" i="2"/>
  <c r="NK14" i="2" s="1"/>
  <c r="NK12" i="2" s="1"/>
  <c r="NL13" i="2"/>
  <c r="NM13" i="2"/>
  <c r="NN13" i="2"/>
  <c r="NO13" i="2"/>
  <c r="NP13" i="2"/>
  <c r="NQ13" i="2"/>
  <c r="NR13" i="2"/>
  <c r="NS13" i="2"/>
  <c r="NT13" i="2"/>
  <c r="NU13" i="2"/>
  <c r="NV13" i="2"/>
  <c r="NV14" i="2" s="1"/>
  <c r="NV12" i="2" s="1"/>
  <c r="NW13" i="2"/>
  <c r="NW14" i="2" s="1"/>
  <c r="NW12" i="2" s="1"/>
  <c r="NX13" i="2"/>
  <c r="NY13" i="2"/>
  <c r="NZ13" i="2"/>
  <c r="OA13" i="2"/>
  <c r="OB13" i="2"/>
  <c r="OC13" i="2"/>
  <c r="OD13" i="2"/>
  <c r="OE13" i="2"/>
  <c r="OF13" i="2"/>
  <c r="OG13" i="2"/>
  <c r="OH13" i="2"/>
  <c r="OH14" i="2" s="1"/>
  <c r="OH12" i="2" s="1"/>
  <c r="OI13" i="2"/>
  <c r="OI14" i="2" s="1"/>
  <c r="OI12" i="2" s="1"/>
  <c r="OJ13" i="2"/>
  <c r="OK13" i="2"/>
  <c r="OL13" i="2"/>
  <c r="OM13" i="2"/>
  <c r="ON13" i="2"/>
  <c r="OO13" i="2"/>
  <c r="OP13" i="2"/>
  <c r="OQ13" i="2"/>
  <c r="OR13" i="2"/>
  <c r="OS13" i="2"/>
  <c r="OT13" i="2"/>
  <c r="OT14" i="2" s="1"/>
  <c r="OT12" i="2" s="1"/>
  <c r="OU13" i="2"/>
  <c r="OU14" i="2" s="1"/>
  <c r="OU12" i="2" s="1"/>
  <c r="OV13" i="2"/>
  <c r="OW13" i="2"/>
  <c r="OX13" i="2"/>
  <c r="OY13" i="2"/>
  <c r="OZ13" i="2"/>
  <c r="PA13" i="2"/>
  <c r="PB13" i="2"/>
  <c r="PC13" i="2"/>
  <c r="PD13" i="2"/>
  <c r="PE13" i="2"/>
  <c r="PF13" i="2"/>
  <c r="PF14" i="2" s="1"/>
  <c r="PF12" i="2" s="1"/>
  <c r="PG13" i="2"/>
  <c r="PG14" i="2" s="1"/>
  <c r="PG12" i="2" s="1"/>
  <c r="PH13" i="2"/>
  <c r="PI13" i="2"/>
  <c r="PJ13" i="2"/>
  <c r="PK13" i="2"/>
  <c r="PL13" i="2"/>
  <c r="PM13" i="2"/>
  <c r="PN13" i="2"/>
  <c r="PO13" i="2"/>
  <c r="PP13" i="2"/>
  <c r="PQ13" i="2"/>
  <c r="PR13" i="2"/>
  <c r="PR14" i="2" s="1"/>
  <c r="PR12" i="2" s="1"/>
  <c r="PS13" i="2"/>
  <c r="PT13" i="2"/>
  <c r="PU13" i="2"/>
  <c r="PV13" i="2"/>
  <c r="PW13" i="2"/>
  <c r="PX13" i="2"/>
  <c r="PY13" i="2"/>
  <c r="PZ13" i="2"/>
  <c r="QA13" i="2"/>
  <c r="QB13" i="2"/>
  <c r="QC13" i="2"/>
  <c r="QD13" i="2"/>
  <c r="QD14" i="2" s="1"/>
  <c r="QD12" i="2" s="1"/>
  <c r="QE13" i="2"/>
  <c r="QF13" i="2"/>
  <c r="QG13" i="2"/>
  <c r="QH13" i="2"/>
  <c r="QI13" i="2"/>
  <c r="QJ13" i="2"/>
  <c r="QK13" i="2"/>
  <c r="QL13" i="2"/>
  <c r="QM13" i="2"/>
  <c r="D14" i="2"/>
  <c r="E14" i="2"/>
  <c r="F14" i="2"/>
  <c r="F12" i="2" s="1"/>
  <c r="G14" i="2"/>
  <c r="G15" i="2" s="1"/>
  <c r="H14" i="2"/>
  <c r="H12" i="2" s="1"/>
  <c r="J14" i="2"/>
  <c r="K14" i="2"/>
  <c r="P14" i="2"/>
  <c r="Q14" i="2"/>
  <c r="R14" i="2"/>
  <c r="R12" i="2" s="1"/>
  <c r="S14" i="2"/>
  <c r="S15" i="2" s="1"/>
  <c r="T14" i="2"/>
  <c r="T12" i="2" s="1"/>
  <c r="U14" i="2"/>
  <c r="U12" i="2" s="1"/>
  <c r="V14" i="2"/>
  <c r="W14" i="2"/>
  <c r="W12" i="2" s="1"/>
  <c r="AB14" i="2"/>
  <c r="AB15" i="2" s="1"/>
  <c r="AC14" i="2"/>
  <c r="AC15" i="2" s="1"/>
  <c r="AD14" i="2"/>
  <c r="AD12" i="2" s="1"/>
  <c r="AE14" i="2"/>
  <c r="AE15" i="2" s="1"/>
  <c r="AF14" i="2"/>
  <c r="AF12" i="2" s="1"/>
  <c r="AG14" i="2"/>
  <c r="AG12" i="2" s="1"/>
  <c r="AH14" i="2"/>
  <c r="AI14" i="2"/>
  <c r="AN14" i="2"/>
  <c r="AO14" i="2"/>
  <c r="AP14" i="2"/>
  <c r="AP12" i="2" s="1"/>
  <c r="AQ14" i="2"/>
  <c r="AQ15" i="2" s="1"/>
  <c r="AR14" i="2"/>
  <c r="AR12" i="2" s="1"/>
  <c r="AS14" i="2"/>
  <c r="AS12" i="2" s="1"/>
  <c r="AT14" i="2"/>
  <c r="AU14" i="2"/>
  <c r="AZ14" i="2"/>
  <c r="BA14" i="2"/>
  <c r="BB14" i="2"/>
  <c r="BB12" i="2" s="1"/>
  <c r="BC14" i="2"/>
  <c r="BC15" i="2" s="1"/>
  <c r="BD14" i="2"/>
  <c r="BD12" i="2" s="1"/>
  <c r="BE14" i="2"/>
  <c r="BE12" i="2" s="1"/>
  <c r="BF14" i="2"/>
  <c r="BG14" i="2"/>
  <c r="BG15" i="2" s="1"/>
  <c r="BL14" i="2"/>
  <c r="BL15" i="2" s="1"/>
  <c r="BM14" i="2"/>
  <c r="BM15" i="2" s="1"/>
  <c r="BN14" i="2"/>
  <c r="BN12" i="2" s="1"/>
  <c r="BO14" i="2"/>
  <c r="BO15" i="2" s="1"/>
  <c r="BP14" i="2"/>
  <c r="BP12" i="2" s="1"/>
  <c r="BQ14" i="2"/>
  <c r="BQ12" i="2" s="1"/>
  <c r="BR14" i="2"/>
  <c r="BS14" i="2"/>
  <c r="BS15" i="2" s="1"/>
  <c r="BX14" i="2"/>
  <c r="BY14" i="2"/>
  <c r="BZ14" i="2"/>
  <c r="BZ12" i="2" s="1"/>
  <c r="CA14" i="2"/>
  <c r="CA15" i="2" s="1"/>
  <c r="CB14" i="2"/>
  <c r="CB12" i="2" s="1"/>
  <c r="CC14" i="2"/>
  <c r="CC12" i="2" s="1"/>
  <c r="CD14" i="2"/>
  <c r="CE14" i="2"/>
  <c r="CJ14" i="2"/>
  <c r="CK14" i="2"/>
  <c r="CK15" i="2" s="1"/>
  <c r="CL14" i="2"/>
  <c r="CL12" i="2" s="1"/>
  <c r="CM14" i="2"/>
  <c r="CM15" i="2" s="1"/>
  <c r="CN14" i="2"/>
  <c r="CN12" i="2" s="1"/>
  <c r="CO14" i="2"/>
  <c r="CO12" i="2" s="1"/>
  <c r="CP14" i="2"/>
  <c r="CQ14" i="2"/>
  <c r="CQ15" i="2" s="1"/>
  <c r="CV14" i="2"/>
  <c r="CV15" i="2" s="1"/>
  <c r="CW14" i="2"/>
  <c r="CW15" i="2" s="1"/>
  <c r="CX14" i="2"/>
  <c r="CX12" i="2" s="1"/>
  <c r="CY14" i="2"/>
  <c r="CY15" i="2" s="1"/>
  <c r="CZ14" i="2"/>
  <c r="CZ12" i="2" s="1"/>
  <c r="DA14" i="2"/>
  <c r="DA12" i="2" s="1"/>
  <c r="DB14" i="2"/>
  <c r="DC14" i="2"/>
  <c r="DH14" i="2"/>
  <c r="DI14" i="2"/>
  <c r="DJ14" i="2"/>
  <c r="DJ12" i="2" s="1"/>
  <c r="DK14" i="2"/>
  <c r="DK15" i="2" s="1"/>
  <c r="DL14" i="2"/>
  <c r="DL12" i="2" s="1"/>
  <c r="DM14" i="2"/>
  <c r="DM12" i="2" s="1"/>
  <c r="DN14" i="2"/>
  <c r="DO14" i="2"/>
  <c r="DT14" i="2"/>
  <c r="DT15" i="2" s="1"/>
  <c r="DU14" i="2"/>
  <c r="DU15" i="2" s="1"/>
  <c r="DV14" i="2"/>
  <c r="DV12" i="2" s="1"/>
  <c r="DW14" i="2"/>
  <c r="DW15" i="2" s="1"/>
  <c r="DX14" i="2"/>
  <c r="DX12" i="2" s="1"/>
  <c r="DY14" i="2"/>
  <c r="DY12" i="2" s="1"/>
  <c r="DZ14" i="2"/>
  <c r="EA14" i="2"/>
  <c r="EA15" i="2" s="1"/>
  <c r="EF14" i="2"/>
  <c r="EF15" i="2" s="1"/>
  <c r="EG14" i="2"/>
  <c r="EG15" i="2" s="1"/>
  <c r="EH14" i="2"/>
  <c r="EH12" i="2" s="1"/>
  <c r="EI14" i="2"/>
  <c r="EI15" i="2" s="1"/>
  <c r="EJ14" i="2"/>
  <c r="EJ12" i="2" s="1"/>
  <c r="EK14" i="2"/>
  <c r="EK12" i="2" s="1"/>
  <c r="EL14" i="2"/>
  <c r="EM14" i="2"/>
  <c r="ER14" i="2"/>
  <c r="ES14" i="2"/>
  <c r="ES15" i="2" s="1"/>
  <c r="ET14" i="2"/>
  <c r="ET12" i="2" s="1"/>
  <c r="EU14" i="2"/>
  <c r="EU15" i="2" s="1"/>
  <c r="EV14" i="2"/>
  <c r="EV12" i="2" s="1"/>
  <c r="EW14" i="2"/>
  <c r="EW12" i="2" s="1"/>
  <c r="EX14" i="2"/>
  <c r="EY14" i="2"/>
  <c r="FD14" i="2"/>
  <c r="FD15" i="2" s="1"/>
  <c r="FE14" i="2"/>
  <c r="FE15" i="2" s="1"/>
  <c r="FF14" i="2"/>
  <c r="FF12" i="2" s="1"/>
  <c r="FG14" i="2"/>
  <c r="FG15" i="2" s="1"/>
  <c r="FH14" i="2"/>
  <c r="FH12" i="2" s="1"/>
  <c r="FI14" i="2"/>
  <c r="FI12" i="2" s="1"/>
  <c r="FJ14" i="2"/>
  <c r="FK14" i="2"/>
  <c r="FK15" i="2" s="1"/>
  <c r="FP14" i="2"/>
  <c r="FP15" i="2" s="1"/>
  <c r="FQ14" i="2"/>
  <c r="FQ15" i="2" s="1"/>
  <c r="FR14" i="2"/>
  <c r="FR12" i="2" s="1"/>
  <c r="FS14" i="2"/>
  <c r="FS15" i="2" s="1"/>
  <c r="FT14" i="2"/>
  <c r="FT12" i="2" s="1"/>
  <c r="FU14" i="2"/>
  <c r="FU12" i="2" s="1"/>
  <c r="FV14" i="2"/>
  <c r="FW14" i="2"/>
  <c r="FW15" i="2" s="1"/>
  <c r="GB14" i="2"/>
  <c r="GC14" i="2"/>
  <c r="GC15" i="2" s="1"/>
  <c r="GD14" i="2"/>
  <c r="GD12" i="2" s="1"/>
  <c r="GE14" i="2"/>
  <c r="GE15" i="2" s="1"/>
  <c r="GF14" i="2"/>
  <c r="GF12" i="2" s="1"/>
  <c r="GG14" i="2"/>
  <c r="GG12" i="2" s="1"/>
  <c r="GH14" i="2"/>
  <c r="GI14" i="2"/>
  <c r="GN14" i="2"/>
  <c r="GN15" i="2" s="1"/>
  <c r="GO14" i="2"/>
  <c r="GO15" i="2" s="1"/>
  <c r="GP14" i="2"/>
  <c r="GP12" i="2" s="1"/>
  <c r="GQ14" i="2"/>
  <c r="GQ15" i="2" s="1"/>
  <c r="GR14" i="2"/>
  <c r="GR12" i="2" s="1"/>
  <c r="GS14" i="2"/>
  <c r="GS12" i="2" s="1"/>
  <c r="GT14" i="2"/>
  <c r="GU14" i="2"/>
  <c r="GU15" i="2" s="1"/>
  <c r="GZ14" i="2"/>
  <c r="GZ15" i="2" s="1"/>
  <c r="HA14" i="2"/>
  <c r="HA15" i="2" s="1"/>
  <c r="HB14" i="2"/>
  <c r="HB12" i="2" s="1"/>
  <c r="HC14" i="2"/>
  <c r="HC15" i="2" s="1"/>
  <c r="HD14" i="2"/>
  <c r="HD12" i="2" s="1"/>
  <c r="HE14" i="2"/>
  <c r="HE12" i="2" s="1"/>
  <c r="HF14" i="2"/>
  <c r="HG14" i="2"/>
  <c r="HG15" i="2" s="1"/>
  <c r="HL14" i="2"/>
  <c r="HL15" i="2" s="1"/>
  <c r="HM14" i="2"/>
  <c r="HM15" i="2" s="1"/>
  <c r="HN14" i="2"/>
  <c r="HN12" i="2" s="1"/>
  <c r="HO14" i="2"/>
  <c r="HO15" i="2" s="1"/>
  <c r="HP14" i="2"/>
  <c r="HP12" i="2" s="1"/>
  <c r="HQ14" i="2"/>
  <c r="HQ12" i="2" s="1"/>
  <c r="HR14" i="2"/>
  <c r="HS14" i="2"/>
  <c r="HX14" i="2"/>
  <c r="HX15" i="2" s="1"/>
  <c r="HY14" i="2"/>
  <c r="HY15" i="2" s="1"/>
  <c r="HZ14" i="2"/>
  <c r="HZ12" i="2" s="1"/>
  <c r="IA14" i="2"/>
  <c r="IA15" i="2" s="1"/>
  <c r="IB14" i="2"/>
  <c r="IB12" i="2" s="1"/>
  <c r="IC14" i="2"/>
  <c r="IC12" i="2" s="1"/>
  <c r="ID14" i="2"/>
  <c r="IE14" i="2"/>
  <c r="IE15" i="2" s="1"/>
  <c r="IJ14" i="2"/>
  <c r="IJ15" i="2" s="1"/>
  <c r="IK14" i="2"/>
  <c r="IK15" i="2" s="1"/>
  <c r="IL14" i="2"/>
  <c r="IL12" i="2" s="1"/>
  <c r="IM14" i="2"/>
  <c r="IM15" i="2" s="1"/>
  <c r="IN14" i="2"/>
  <c r="IN12" i="2" s="1"/>
  <c r="IO14" i="2"/>
  <c r="IO12" i="2" s="1"/>
  <c r="IP14" i="2"/>
  <c r="IQ14" i="2"/>
  <c r="IV14" i="2"/>
  <c r="IV15" i="2" s="1"/>
  <c r="IW14" i="2"/>
  <c r="IW15" i="2" s="1"/>
  <c r="IX14" i="2"/>
  <c r="IX12" i="2" s="1"/>
  <c r="IY14" i="2"/>
  <c r="IY15" i="2" s="1"/>
  <c r="IZ14" i="2"/>
  <c r="IZ12" i="2" s="1"/>
  <c r="JA14" i="2"/>
  <c r="JA12" i="2" s="1"/>
  <c r="JB14" i="2"/>
  <c r="JC14" i="2"/>
  <c r="JH14" i="2"/>
  <c r="JH15" i="2" s="1"/>
  <c r="JI14" i="2"/>
  <c r="JI15" i="2" s="1"/>
  <c r="JJ14" i="2"/>
  <c r="JJ12" i="2" s="1"/>
  <c r="JK14" i="2"/>
  <c r="JK15" i="2" s="1"/>
  <c r="JL14" i="2"/>
  <c r="JL12" i="2" s="1"/>
  <c r="JM14" i="2"/>
  <c r="JM12" i="2" s="1"/>
  <c r="JN14" i="2"/>
  <c r="JO14" i="2"/>
  <c r="JO15" i="2" s="1"/>
  <c r="JT14" i="2"/>
  <c r="JT15" i="2" s="1"/>
  <c r="JU14" i="2"/>
  <c r="JU15" i="2" s="1"/>
  <c r="JV14" i="2"/>
  <c r="JV12" i="2" s="1"/>
  <c r="JW14" i="2"/>
  <c r="JW15" i="2" s="1"/>
  <c r="JX14" i="2"/>
  <c r="JX12" i="2" s="1"/>
  <c r="JY14" i="2"/>
  <c r="JY12" i="2" s="1"/>
  <c r="JZ14" i="2"/>
  <c r="JZ15" i="2" s="1"/>
  <c r="KA14" i="2"/>
  <c r="KA15" i="2" s="1"/>
  <c r="KF14" i="2"/>
  <c r="KF15" i="2" s="1"/>
  <c r="KG14" i="2"/>
  <c r="KG15" i="2" s="1"/>
  <c r="KH14" i="2"/>
  <c r="KH12" i="2" s="1"/>
  <c r="KI14" i="2"/>
  <c r="KI15" i="2" s="1"/>
  <c r="KJ14" i="2"/>
  <c r="KJ12" i="2" s="1"/>
  <c r="KK14" i="2"/>
  <c r="KK12" i="2" s="1"/>
  <c r="KL14" i="2"/>
  <c r="KM14" i="2"/>
  <c r="KR14" i="2"/>
  <c r="KR15" i="2" s="1"/>
  <c r="KS14" i="2"/>
  <c r="KS15" i="2" s="1"/>
  <c r="KT14" i="2"/>
  <c r="KT12" i="2" s="1"/>
  <c r="KU14" i="2"/>
  <c r="KU15" i="2" s="1"/>
  <c r="KV14" i="2"/>
  <c r="KV12" i="2" s="1"/>
  <c r="KW14" i="2"/>
  <c r="KW12" i="2" s="1"/>
  <c r="KX14" i="2"/>
  <c r="KY14" i="2"/>
  <c r="KY12" i="2" s="1"/>
  <c r="LD14" i="2"/>
  <c r="LD15" i="2" s="1"/>
  <c r="LE14" i="2"/>
  <c r="LE15" i="2" s="1"/>
  <c r="LF14" i="2"/>
  <c r="LF12" i="2" s="1"/>
  <c r="LG14" i="2"/>
  <c r="LG15" i="2" s="1"/>
  <c r="LH14" i="2"/>
  <c r="LH12" i="2" s="1"/>
  <c r="LI14" i="2"/>
  <c r="LI12" i="2" s="1"/>
  <c r="LJ14" i="2"/>
  <c r="LK14" i="2"/>
  <c r="LK15" i="2" s="1"/>
  <c r="LP14" i="2"/>
  <c r="LP15" i="2" s="1"/>
  <c r="LQ14" i="2"/>
  <c r="LQ15" i="2" s="1"/>
  <c r="LR14" i="2"/>
  <c r="LR12" i="2" s="1"/>
  <c r="LS14" i="2"/>
  <c r="LS15" i="2" s="1"/>
  <c r="LT14" i="2"/>
  <c r="LT12" i="2" s="1"/>
  <c r="LU14" i="2"/>
  <c r="LU12" i="2" s="1"/>
  <c r="LV14" i="2"/>
  <c r="LW14" i="2"/>
  <c r="MB14" i="2"/>
  <c r="MB15" i="2" s="1"/>
  <c r="MC14" i="2"/>
  <c r="MC15" i="2" s="1"/>
  <c r="MD14" i="2"/>
  <c r="MD12" i="2" s="1"/>
  <c r="ME14" i="2"/>
  <c r="ME15" i="2" s="1"/>
  <c r="MF14" i="2"/>
  <c r="MF12" i="2" s="1"/>
  <c r="MG14" i="2"/>
  <c r="MG12" i="2" s="1"/>
  <c r="MH14" i="2"/>
  <c r="MI14" i="2"/>
  <c r="MI15" i="2" s="1"/>
  <c r="MN14" i="2"/>
  <c r="MN15" i="2" s="1"/>
  <c r="MO14" i="2"/>
  <c r="MO15" i="2" s="1"/>
  <c r="MP14" i="2"/>
  <c r="MP12" i="2" s="1"/>
  <c r="MQ14" i="2"/>
  <c r="MQ15" i="2" s="1"/>
  <c r="MR14" i="2"/>
  <c r="MR12" i="2" s="1"/>
  <c r="MS14" i="2"/>
  <c r="MS12" i="2" s="1"/>
  <c r="MT14" i="2"/>
  <c r="MU14" i="2"/>
  <c r="MU15" i="2" s="1"/>
  <c r="MZ14" i="2"/>
  <c r="MZ15" i="2" s="1"/>
  <c r="NA14" i="2"/>
  <c r="NA15" i="2" s="1"/>
  <c r="NB14" i="2"/>
  <c r="NB12" i="2" s="1"/>
  <c r="NC14" i="2"/>
  <c r="NC15" i="2" s="1"/>
  <c r="ND14" i="2"/>
  <c r="ND12" i="2" s="1"/>
  <c r="NE14" i="2"/>
  <c r="NE12" i="2" s="1"/>
  <c r="NF14" i="2"/>
  <c r="NG14" i="2"/>
  <c r="NL14" i="2"/>
  <c r="NL15" i="2" s="1"/>
  <c r="NM14" i="2"/>
  <c r="NM15" i="2" s="1"/>
  <c r="NN14" i="2"/>
  <c r="NN12" i="2" s="1"/>
  <c r="NO14" i="2"/>
  <c r="NO15" i="2" s="1"/>
  <c r="NP14" i="2"/>
  <c r="NP12" i="2" s="1"/>
  <c r="NQ14" i="2"/>
  <c r="NQ12" i="2" s="1"/>
  <c r="NR14" i="2"/>
  <c r="NS14" i="2"/>
  <c r="NS15" i="2" s="1"/>
  <c r="NX14" i="2"/>
  <c r="NX15" i="2" s="1"/>
  <c r="NY14" i="2"/>
  <c r="NY15" i="2" s="1"/>
  <c r="NZ14" i="2"/>
  <c r="NZ12" i="2" s="1"/>
  <c r="OA14" i="2"/>
  <c r="OA15" i="2" s="1"/>
  <c r="OB14" i="2"/>
  <c r="OB12" i="2" s="1"/>
  <c r="OC14" i="2"/>
  <c r="OC12" i="2" s="1"/>
  <c r="OD14" i="2"/>
  <c r="OE14" i="2"/>
  <c r="OJ14" i="2"/>
  <c r="OJ15" i="2" s="1"/>
  <c r="OK14" i="2"/>
  <c r="OK15" i="2" s="1"/>
  <c r="OL14" i="2"/>
  <c r="OL12" i="2" s="1"/>
  <c r="OM14" i="2"/>
  <c r="OM15" i="2" s="1"/>
  <c r="ON14" i="2"/>
  <c r="ON12" i="2" s="1"/>
  <c r="OO14" i="2"/>
  <c r="OO12" i="2" s="1"/>
  <c r="OP14" i="2"/>
  <c r="OQ14" i="2"/>
  <c r="OV14" i="2"/>
  <c r="OV15" i="2" s="1"/>
  <c r="OW14" i="2"/>
  <c r="OW15" i="2" s="1"/>
  <c r="OX14" i="2"/>
  <c r="OX12" i="2" s="1"/>
  <c r="OY14" i="2"/>
  <c r="OY15" i="2" s="1"/>
  <c r="OZ14" i="2"/>
  <c r="OZ12" i="2" s="1"/>
  <c r="PA14" i="2"/>
  <c r="PA12" i="2" s="1"/>
  <c r="PB14" i="2"/>
  <c r="PC14" i="2"/>
  <c r="PC15" i="2" s="1"/>
  <c r="PH14" i="2"/>
  <c r="PH15" i="2" s="1"/>
  <c r="PI14" i="2"/>
  <c r="PI15" i="2" s="1"/>
  <c r="PJ14" i="2"/>
  <c r="PJ12" i="2" s="1"/>
  <c r="PK14" i="2"/>
  <c r="PK15" i="2" s="1"/>
  <c r="PL14" i="2"/>
  <c r="PL12" i="2" s="1"/>
  <c r="PM14" i="2"/>
  <c r="PM12" i="2" s="1"/>
  <c r="PN14" i="2"/>
  <c r="PO14" i="2"/>
  <c r="PO15" i="2" s="1"/>
  <c r="PT14" i="2"/>
  <c r="PT15" i="2" s="1"/>
  <c r="PU14" i="2"/>
  <c r="PU15" i="2" s="1"/>
  <c r="PV14" i="2"/>
  <c r="PV12" i="2" s="1"/>
  <c r="PW14" i="2"/>
  <c r="PW15" i="2" s="1"/>
  <c r="PX14" i="2"/>
  <c r="PX12" i="2" s="1"/>
  <c r="PY14" i="2"/>
  <c r="PY12" i="2" s="1"/>
  <c r="PZ14" i="2"/>
  <c r="QA14" i="2"/>
  <c r="QF14" i="2"/>
  <c r="QF15" i="2" s="1"/>
  <c r="QG14" i="2"/>
  <c r="QG15" i="2" s="1"/>
  <c r="QH14" i="2"/>
  <c r="QH12" i="2" s="1"/>
  <c r="QI14" i="2"/>
  <c r="QI15" i="2" s="1"/>
  <c r="QJ14" i="2"/>
  <c r="QJ12" i="2" s="1"/>
  <c r="QK14" i="2"/>
  <c r="QK12" i="2" s="1"/>
  <c r="QL14" i="2"/>
  <c r="QM14" i="2"/>
  <c r="QM12" i="2" s="1"/>
  <c r="F15" i="2"/>
  <c r="I15" i="2"/>
  <c r="K15" i="2"/>
  <c r="R15" i="2"/>
  <c r="T15" i="2"/>
  <c r="AD15" i="2"/>
  <c r="AF15" i="2"/>
  <c r="AG15" i="2"/>
  <c r="AI15" i="2"/>
  <c r="AS15" i="2"/>
  <c r="AU15" i="2"/>
  <c r="CC15" i="2"/>
  <c r="CE15" i="2"/>
  <c r="CL15" i="2"/>
  <c r="CN15" i="2"/>
  <c r="DM15" i="2"/>
  <c r="DO15" i="2"/>
  <c r="EK15" i="2"/>
  <c r="EM15" i="2"/>
  <c r="EW15" i="2"/>
  <c r="EY15" i="2"/>
  <c r="FR15" i="2"/>
  <c r="HS15" i="2"/>
  <c r="HZ15" i="2"/>
  <c r="IN15" i="2"/>
  <c r="IQ15" i="2"/>
  <c r="KM15" i="2"/>
  <c r="NG15" i="2"/>
  <c r="OE15" i="2"/>
  <c r="OQ15" i="2"/>
  <c r="PL15" i="2"/>
  <c r="QA15" i="2"/>
  <c r="C14" i="2"/>
  <c r="C12" i="2" s="1"/>
  <c r="C13" i="2"/>
  <c r="J12" i="2"/>
  <c r="K12" i="2"/>
  <c r="S12" i="2"/>
  <c r="V12" i="2"/>
  <c r="AE12" i="2"/>
  <c r="AH12" i="2"/>
  <c r="AI12" i="2"/>
  <c r="AQ12" i="2"/>
  <c r="AT12" i="2"/>
  <c r="AU12" i="2"/>
  <c r="BC12" i="2"/>
  <c r="BF12" i="2"/>
  <c r="BO12" i="2"/>
  <c r="BR12" i="2"/>
  <c r="BS12" i="2"/>
  <c r="CD12" i="2"/>
  <c r="CE12" i="2"/>
  <c r="CM12" i="2"/>
  <c r="CP12" i="2"/>
  <c r="CY12" i="2"/>
  <c r="DB12" i="2"/>
  <c r="DC12" i="2"/>
  <c r="DN12" i="2"/>
  <c r="DO12" i="2"/>
  <c r="DU12" i="2"/>
  <c r="DW12" i="2"/>
  <c r="DZ12" i="2"/>
  <c r="EA12" i="2"/>
  <c r="EI12" i="2"/>
  <c r="EL12" i="2"/>
  <c r="EM12" i="2"/>
  <c r="EX12" i="2"/>
  <c r="EY12" i="2"/>
  <c r="FE12" i="2"/>
  <c r="FG12" i="2"/>
  <c r="FJ12" i="2"/>
  <c r="FK12" i="2"/>
  <c r="FS12" i="2"/>
  <c r="FV12" i="2"/>
  <c r="FW12" i="2"/>
  <c r="GH12" i="2"/>
  <c r="GI12" i="2"/>
  <c r="GO12" i="2"/>
  <c r="GQ12" i="2"/>
  <c r="GT12" i="2"/>
  <c r="GU12" i="2"/>
  <c r="HC12" i="2"/>
  <c r="HF12" i="2"/>
  <c r="HG12" i="2"/>
  <c r="HR12" i="2"/>
  <c r="HS12" i="2"/>
  <c r="HY12" i="2"/>
  <c r="IA12" i="2"/>
  <c r="ID12" i="2"/>
  <c r="IE12" i="2"/>
  <c r="IM12" i="2"/>
  <c r="IP12" i="2"/>
  <c r="IQ12" i="2"/>
  <c r="IV12" i="2"/>
  <c r="JB12" i="2"/>
  <c r="JC12" i="2"/>
  <c r="JH12" i="2"/>
  <c r="JI12" i="2"/>
  <c r="JK12" i="2"/>
  <c r="JN12" i="2"/>
  <c r="JW12" i="2"/>
  <c r="JZ12" i="2"/>
  <c r="KA12" i="2"/>
  <c r="KF12" i="2"/>
  <c r="KI12" i="2"/>
  <c r="KL12" i="2"/>
  <c r="KM12" i="2"/>
  <c r="KR12" i="2"/>
  <c r="KS12" i="2"/>
  <c r="KU12" i="2"/>
  <c r="KX12" i="2"/>
  <c r="LG12" i="2"/>
  <c r="LJ12" i="2"/>
  <c r="LK12" i="2"/>
  <c r="LP12" i="2"/>
  <c r="LQ12" i="2"/>
  <c r="LV12" i="2"/>
  <c r="LW12" i="2"/>
  <c r="MB12" i="2"/>
  <c r="MC12" i="2"/>
  <c r="ME12" i="2"/>
  <c r="MH12" i="2"/>
  <c r="MQ12" i="2"/>
  <c r="MT12" i="2"/>
  <c r="MU12" i="2"/>
  <c r="MZ12" i="2"/>
  <c r="NA12" i="2"/>
  <c r="NF12" i="2"/>
  <c r="NG12" i="2"/>
  <c r="NL12" i="2"/>
  <c r="NM12" i="2"/>
  <c r="NO12" i="2"/>
  <c r="NR12" i="2"/>
  <c r="NS12" i="2"/>
  <c r="NX12" i="2"/>
  <c r="OA12" i="2"/>
  <c r="OD12" i="2"/>
  <c r="OE12" i="2"/>
  <c r="OJ12" i="2"/>
  <c r="OP12" i="2"/>
  <c r="OQ12" i="2"/>
  <c r="OV12" i="2"/>
  <c r="OW12" i="2"/>
  <c r="OY12" i="2"/>
  <c r="PB12" i="2"/>
  <c r="PK12" i="2"/>
  <c r="PN12" i="2"/>
  <c r="PO12" i="2"/>
  <c r="PT12" i="2"/>
  <c r="PW12" i="2"/>
  <c r="PZ12" i="2"/>
  <c r="QA12" i="2"/>
  <c r="QF12" i="2"/>
  <c r="QG12" i="2"/>
  <c r="QI12" i="2"/>
  <c r="QL12" i="2"/>
  <c r="CX15" i="2" l="1"/>
  <c r="GB15" i="2"/>
  <c r="ER15" i="2"/>
  <c r="DH15" i="2"/>
  <c r="LW15" i="2"/>
  <c r="DC15" i="2"/>
  <c r="NR15" i="2"/>
  <c r="EL15" i="2"/>
  <c r="DN15" i="2"/>
  <c r="DB15" i="2"/>
  <c r="CD15" i="2"/>
  <c r="BR15" i="2"/>
  <c r="AH15" i="2"/>
  <c r="J15" i="2"/>
  <c r="GR15" i="2"/>
  <c r="CZ15" i="2"/>
  <c r="BD15" i="2"/>
  <c r="H15" i="2"/>
  <c r="JV15" i="2"/>
  <c r="QL15" i="2"/>
  <c r="PB15" i="2"/>
  <c r="MH15" i="2"/>
  <c r="KX15" i="2"/>
  <c r="JN15" i="2"/>
  <c r="ID15" i="2"/>
  <c r="GT15" i="2"/>
  <c r="FJ15" i="2"/>
  <c r="PN15" i="2"/>
  <c r="OD15" i="2"/>
  <c r="MT15" i="2"/>
  <c r="LJ15" i="2"/>
  <c r="IP15" i="2"/>
  <c r="HF15" i="2"/>
  <c r="FV15" i="2"/>
  <c r="HE15" i="2"/>
  <c r="BQ15" i="2"/>
  <c r="BN15" i="2"/>
  <c r="JC15" i="2"/>
  <c r="GI15" i="2"/>
  <c r="PZ15" i="2"/>
  <c r="OP15" i="2"/>
  <c r="NF15" i="2"/>
  <c r="LV15" i="2"/>
  <c r="KL15" i="2"/>
  <c r="JB15" i="2"/>
  <c r="HR15" i="2"/>
  <c r="GH15" i="2"/>
  <c r="EX15" i="2"/>
  <c r="AT15" i="2"/>
  <c r="C15" i="2"/>
  <c r="FU15" i="2"/>
  <c r="NE15" i="2"/>
  <c r="MP15" i="2"/>
  <c r="HQ15" i="2"/>
  <c r="BA15" i="2"/>
  <c r="KH15" i="2"/>
  <c r="GG15" i="2"/>
  <c r="HB15" i="2"/>
  <c r="EH15" i="2"/>
  <c r="NZ15" i="2"/>
  <c r="IL15" i="2"/>
  <c r="PY15" i="2"/>
  <c r="MR15" i="2"/>
  <c r="DX15" i="2"/>
  <c r="MD15" i="2"/>
  <c r="LU15" i="2"/>
  <c r="CH15" i="2"/>
  <c r="DZ15" i="2"/>
  <c r="CP15" i="2"/>
  <c r="BF15" i="2"/>
  <c r="V15" i="2"/>
  <c r="JA15" i="2"/>
  <c r="DI15" i="2"/>
  <c r="BY15" i="2"/>
  <c r="AO15" i="2"/>
  <c r="KK15" i="2"/>
  <c r="CJ15" i="2"/>
  <c r="AZ15" i="2"/>
  <c r="FH15" i="2"/>
  <c r="OZ15" i="2"/>
  <c r="E15" i="2"/>
  <c r="D15" i="2"/>
  <c r="FI15" i="2"/>
  <c r="JL15" i="2"/>
  <c r="U15" i="2"/>
  <c r="MS15" i="2"/>
  <c r="JM15" i="2"/>
  <c r="GS15" i="2"/>
  <c r="DA15" i="2"/>
  <c r="BE15" i="2"/>
  <c r="EP15" i="2"/>
  <c r="P15" i="2"/>
  <c r="NP15" i="2"/>
  <c r="LF15" i="2"/>
  <c r="GP15" i="2"/>
  <c r="BB15" i="2"/>
  <c r="KW15" i="2"/>
  <c r="AX15" i="2"/>
  <c r="LR15" i="2"/>
  <c r="GX15" i="2"/>
  <c r="FN15" i="2"/>
  <c r="BZ15" i="2"/>
  <c r="IB15" i="2"/>
  <c r="EJ15" i="2"/>
  <c r="BV15" i="2"/>
  <c r="NB15" i="2"/>
  <c r="JJ15" i="2"/>
  <c r="HV15" i="2"/>
  <c r="AP15" i="2"/>
  <c r="N15" i="2"/>
  <c r="Z15" i="2"/>
  <c r="JF15" i="2"/>
  <c r="GL15" i="2"/>
  <c r="CT15" i="2"/>
  <c r="OX15" i="2"/>
  <c r="AL15" i="2"/>
  <c r="KV15" i="2"/>
  <c r="FF15" i="2"/>
  <c r="DV15" i="2"/>
  <c r="BP15" i="2"/>
  <c r="FB15" i="2"/>
  <c r="DR15" i="2"/>
  <c r="DF15" i="2"/>
  <c r="HN15" i="2"/>
  <c r="GD15" i="2"/>
  <c r="BJ15" i="2"/>
  <c r="W15" i="2"/>
  <c r="PX15" i="2"/>
  <c r="OC15" i="2"/>
  <c r="BX15" i="2"/>
  <c r="AN15" i="2"/>
  <c r="PV15" i="2"/>
  <c r="OB15" i="2"/>
  <c r="LI15" i="2"/>
  <c r="JX15" i="2"/>
  <c r="IO15" i="2"/>
  <c r="HJ15" i="2"/>
  <c r="DY15" i="2"/>
  <c r="LB15" i="2"/>
  <c r="KY15" i="2"/>
  <c r="PA15" i="2"/>
  <c r="NN15" i="2"/>
  <c r="MG15" i="2"/>
  <c r="HD15" i="2"/>
  <c r="ET15" i="2"/>
  <c r="NK15" i="2"/>
  <c r="CI15" i="2"/>
  <c r="NJ15" i="2"/>
  <c r="HW15" i="2"/>
  <c r="PU12" i="2"/>
  <c r="MN12" i="2"/>
  <c r="KG12" i="2"/>
  <c r="LE12" i="2"/>
  <c r="CA12" i="2"/>
  <c r="OM12" i="2"/>
  <c r="IY12" i="2"/>
  <c r="OK12" i="2"/>
  <c r="LD12" i="2"/>
  <c r="IW12" i="2"/>
  <c r="HO12" i="2"/>
  <c r="GE12" i="2"/>
  <c r="EU12" i="2"/>
  <c r="DK12" i="2"/>
  <c r="MO12" i="2"/>
  <c r="HM12" i="2"/>
  <c r="GC12" i="2"/>
  <c r="ES12" i="2"/>
  <c r="DI12" i="2"/>
  <c r="PI12" i="2"/>
  <c r="NC12" i="2"/>
  <c r="JU12" i="2"/>
  <c r="BG12" i="2"/>
  <c r="MI12" i="2"/>
  <c r="JT12" i="2"/>
  <c r="JO12" i="2"/>
  <c r="G12" i="2"/>
  <c r="PH12" i="2"/>
  <c r="PC12" i="2"/>
  <c r="NY12" i="2"/>
  <c r="LS12" i="2"/>
  <c r="IK12" i="2"/>
  <c r="HA12" i="2"/>
  <c r="FQ12" i="2"/>
  <c r="EG12" i="2"/>
  <c r="CQ12" i="2"/>
  <c r="EQ15" i="2"/>
  <c r="PR15" i="2"/>
  <c r="MM15" i="2"/>
  <c r="LT15" i="2"/>
  <c r="KD15" i="2"/>
  <c r="GY15" i="2"/>
  <c r="GF15" i="2"/>
  <c r="BK15" i="2"/>
  <c r="AR15" i="2"/>
  <c r="QM15" i="2"/>
  <c r="OU15" i="2"/>
  <c r="ML15" i="2"/>
  <c r="JG15" i="2"/>
  <c r="DS15" i="2"/>
  <c r="AM15" i="2"/>
  <c r="OT15" i="2"/>
  <c r="LO15" i="2"/>
  <c r="GA15" i="2"/>
  <c r="QK15" i="2"/>
  <c r="PM15" i="2"/>
  <c r="NW15" i="2"/>
  <c r="ND15" i="2"/>
  <c r="LN15" i="2"/>
  <c r="KT15" i="2"/>
  <c r="JY15" i="2"/>
  <c r="II15" i="2"/>
  <c r="HP15" i="2"/>
  <c r="FZ15" i="2"/>
  <c r="CU15" i="2"/>
  <c r="CB15" i="2"/>
  <c r="QJ15" i="2"/>
  <c r="NV15" i="2"/>
  <c r="KQ15" i="2"/>
  <c r="IH15" i="2"/>
  <c r="FC15" i="2"/>
  <c r="O15" i="2"/>
  <c r="QH15" i="2"/>
  <c r="PJ15" i="2"/>
  <c r="OO15" i="2"/>
  <c r="MY15" i="2"/>
  <c r="MF15" i="2"/>
  <c r="KP15" i="2"/>
  <c r="HK15" i="2"/>
  <c r="BW15" i="2"/>
  <c r="Q15" i="2"/>
  <c r="QD15" i="2"/>
  <c r="PG15" i="2"/>
  <c r="ON15" i="2"/>
  <c r="MX15" i="2"/>
  <c r="JS15" i="2"/>
  <c r="IZ15" i="2"/>
  <c r="EE15" i="2"/>
  <c r="DL15" i="2"/>
  <c r="PF15" i="2"/>
  <c r="OL15" i="2"/>
  <c r="NQ15" i="2"/>
  <c r="MA15" i="2"/>
  <c r="LH15" i="2"/>
  <c r="JR15" i="2"/>
  <c r="IX15" i="2"/>
  <c r="IC15" i="2"/>
  <c r="GM15" i="2"/>
  <c r="FT15" i="2"/>
  <c r="ED15" i="2"/>
  <c r="DJ15" i="2"/>
  <c r="CO15" i="2"/>
  <c r="AY15" i="2"/>
  <c r="OI15" i="2"/>
  <c r="LZ15" i="2"/>
  <c r="IU15" i="2"/>
  <c r="DG15" i="2"/>
  <c r="KE15" i="2"/>
  <c r="OH15" i="2"/>
  <c r="LC15" i="2"/>
  <c r="KJ15" i="2"/>
  <c r="IT15" i="2"/>
  <c r="FO15" i="2"/>
  <c r="EV15" i="2"/>
  <c r="AA15" i="2"/>
  <c r="QE14" i="2"/>
  <c r="QE12" i="2" s="1"/>
  <c r="PS14" i="2"/>
  <c r="PS12" i="2" s="1"/>
  <c r="CW12" i="2"/>
  <c r="CK12" i="2"/>
  <c r="BY12" i="2"/>
  <c r="BM12" i="2"/>
  <c r="BA12" i="2"/>
  <c r="AO12" i="2"/>
  <c r="AC12" i="2"/>
  <c r="Q12" i="2"/>
  <c r="E12" i="2"/>
  <c r="IJ12" i="2"/>
  <c r="HX12" i="2"/>
  <c r="HL12" i="2"/>
  <c r="GZ12" i="2"/>
  <c r="GN12" i="2"/>
  <c r="GB12" i="2"/>
  <c r="FP12" i="2"/>
  <c r="FD12" i="2"/>
  <c r="ER12" i="2"/>
  <c r="EF12" i="2"/>
  <c r="DT12" i="2"/>
  <c r="DH12" i="2"/>
  <c r="CV12" i="2"/>
  <c r="CJ12" i="2"/>
  <c r="BX12" i="2"/>
  <c r="BL12" i="2"/>
  <c r="AZ12" i="2"/>
  <c r="AN12" i="2"/>
  <c r="AB12" i="2"/>
  <c r="P12" i="2"/>
  <c r="D12" i="2"/>
  <c r="QC14" i="2"/>
  <c r="QC12" i="2" s="1"/>
  <c r="PQ14" i="2"/>
  <c r="PQ12" i="2" s="1"/>
  <c r="PE14" i="2"/>
  <c r="PE12" i="2" s="1"/>
  <c r="OS14" i="2"/>
  <c r="OS12" i="2" s="1"/>
  <c r="OG14" i="2"/>
  <c r="OG12" i="2" s="1"/>
  <c r="NU14" i="2"/>
  <c r="NU12" i="2" s="1"/>
  <c r="NI14" i="2"/>
  <c r="NI12" i="2" s="1"/>
  <c r="MW14" i="2"/>
  <c r="MW12" i="2" s="1"/>
  <c r="MK14" i="2"/>
  <c r="MK12" i="2" s="1"/>
  <c r="LY14" i="2"/>
  <c r="LY12" i="2" s="1"/>
  <c r="LM14" i="2"/>
  <c r="LM12" i="2" s="1"/>
  <c r="LA14" i="2"/>
  <c r="LA12" i="2" s="1"/>
  <c r="KO14" i="2"/>
  <c r="KO12" i="2" s="1"/>
  <c r="KC14" i="2"/>
  <c r="KC12" i="2" s="1"/>
  <c r="JQ14" i="2"/>
  <c r="JQ12" i="2" s="1"/>
  <c r="JE14" i="2"/>
  <c r="JE12" i="2" s="1"/>
  <c r="IS14" i="2"/>
  <c r="IS12" i="2" s="1"/>
  <c r="IG14" i="2"/>
  <c r="IG12" i="2" s="1"/>
  <c r="HU14" i="2"/>
  <c r="HU12" i="2" s="1"/>
  <c r="HI14" i="2"/>
  <c r="HI12" i="2" s="1"/>
  <c r="GW14" i="2"/>
  <c r="GW12" i="2" s="1"/>
  <c r="GK14" i="2"/>
  <c r="GK12" i="2" s="1"/>
  <c r="FY14" i="2"/>
  <c r="FY12" i="2" s="1"/>
  <c r="FM14" i="2"/>
  <c r="FM12" i="2" s="1"/>
  <c r="FA14" i="2"/>
  <c r="FA12" i="2" s="1"/>
  <c r="EO14" i="2"/>
  <c r="EO12" i="2" s="1"/>
  <c r="EC14" i="2"/>
  <c r="EC12" i="2" s="1"/>
  <c r="DQ14" i="2"/>
  <c r="DQ12" i="2" s="1"/>
  <c r="DE14" i="2"/>
  <c r="DE12" i="2" s="1"/>
  <c r="CS14" i="2"/>
  <c r="CS12" i="2" s="1"/>
  <c r="CG14" i="2"/>
  <c r="CG12" i="2" s="1"/>
  <c r="BU14" i="2"/>
  <c r="BU12" i="2" s="1"/>
  <c r="BI14" i="2"/>
  <c r="BI12" i="2" s="1"/>
  <c r="AW14" i="2"/>
  <c r="AW12" i="2" s="1"/>
  <c r="AK14" i="2"/>
  <c r="AK12" i="2" s="1"/>
  <c r="Y14" i="2"/>
  <c r="Y12" i="2" s="1"/>
  <c r="M14" i="2"/>
  <c r="M12" i="2" s="1"/>
  <c r="QB14" i="2"/>
  <c r="QB12" i="2" s="1"/>
  <c r="PP14" i="2"/>
  <c r="PP12" i="2" s="1"/>
  <c r="PD14" i="2"/>
  <c r="PD12" i="2" s="1"/>
  <c r="OR14" i="2"/>
  <c r="OR12" i="2" s="1"/>
  <c r="OF14" i="2"/>
  <c r="OF12" i="2" s="1"/>
  <c r="NT14" i="2"/>
  <c r="NT12" i="2" s="1"/>
  <c r="NH14" i="2"/>
  <c r="NH12" i="2" s="1"/>
  <c r="MV14" i="2"/>
  <c r="MV12" i="2" s="1"/>
  <c r="MJ14" i="2"/>
  <c r="MJ12" i="2" s="1"/>
  <c r="LX14" i="2"/>
  <c r="LX12" i="2" s="1"/>
  <c r="LL14" i="2"/>
  <c r="LL12" i="2" s="1"/>
  <c r="KZ14" i="2"/>
  <c r="KZ12" i="2" s="1"/>
  <c r="KN14" i="2"/>
  <c r="KN12" i="2" s="1"/>
  <c r="KB14" i="2"/>
  <c r="KB12" i="2" s="1"/>
  <c r="JP14" i="2"/>
  <c r="JP12" i="2" s="1"/>
  <c r="JD14" i="2"/>
  <c r="JD12" i="2" s="1"/>
  <c r="IR14" i="2"/>
  <c r="IR12" i="2" s="1"/>
  <c r="IF14" i="2"/>
  <c r="IF12" i="2" s="1"/>
  <c r="HT14" i="2"/>
  <c r="HT12" i="2" s="1"/>
  <c r="HH14" i="2"/>
  <c r="HH12" i="2" s="1"/>
  <c r="GV14" i="2"/>
  <c r="GV12" i="2" s="1"/>
  <c r="GJ14" i="2"/>
  <c r="GJ12" i="2" s="1"/>
  <c r="FX14" i="2"/>
  <c r="FX12" i="2" s="1"/>
  <c r="FL14" i="2"/>
  <c r="FL12" i="2" s="1"/>
  <c r="EZ14" i="2"/>
  <c r="EZ12" i="2" s="1"/>
  <c r="EN14" i="2"/>
  <c r="EN12" i="2" s="1"/>
  <c r="EB14" i="2"/>
  <c r="EB12" i="2" s="1"/>
  <c r="DP14" i="2"/>
  <c r="DP12" i="2" s="1"/>
  <c r="DD14" i="2"/>
  <c r="DD12" i="2" s="1"/>
  <c r="CR14" i="2"/>
  <c r="CR12" i="2" s="1"/>
  <c r="CF14" i="2"/>
  <c r="CF12" i="2" s="1"/>
  <c r="BT14" i="2"/>
  <c r="BT12" i="2" s="1"/>
  <c r="BH14" i="2"/>
  <c r="BH12" i="2" s="1"/>
  <c r="AV14" i="2"/>
  <c r="AV12" i="2" s="1"/>
  <c r="AJ14" i="2"/>
  <c r="AJ12" i="2" s="1"/>
  <c r="X14" i="2"/>
  <c r="X12" i="2" s="1"/>
  <c r="L14" i="2"/>
  <c r="L12" i="2" s="1"/>
  <c r="EC15" i="2" l="1"/>
  <c r="JQ15" i="2"/>
  <c r="MW15" i="2"/>
  <c r="PE15" i="2"/>
  <c r="MJ15" i="2"/>
  <c r="GV15" i="2"/>
  <c r="QE15" i="2"/>
  <c r="BT15" i="2"/>
  <c r="HH15" i="2"/>
  <c r="MV15" i="2"/>
  <c r="EO15" i="2"/>
  <c r="KC15" i="2"/>
  <c r="PQ15" i="2"/>
  <c r="BH15" i="2"/>
  <c r="CF15" i="2"/>
  <c r="HT15" i="2"/>
  <c r="NH15" i="2"/>
  <c r="M15" i="2"/>
  <c r="FA15" i="2"/>
  <c r="KO15" i="2"/>
  <c r="QC15" i="2"/>
  <c r="CR15" i="2"/>
  <c r="IF15" i="2"/>
  <c r="NT15" i="2"/>
  <c r="Y15" i="2"/>
  <c r="FM15" i="2"/>
  <c r="LA15" i="2"/>
  <c r="DD15" i="2"/>
  <c r="IR15" i="2"/>
  <c r="OF15" i="2"/>
  <c r="AK15" i="2"/>
  <c r="FY15" i="2"/>
  <c r="LM15" i="2"/>
  <c r="DP15" i="2"/>
  <c r="JD15" i="2"/>
  <c r="OR15" i="2"/>
  <c r="AW15" i="2"/>
  <c r="GK15" i="2"/>
  <c r="LY15" i="2"/>
  <c r="PS15" i="2"/>
  <c r="EB15" i="2"/>
  <c r="JP15" i="2"/>
  <c r="PD15" i="2"/>
  <c r="BI15" i="2"/>
  <c r="GW15" i="2"/>
  <c r="MK15" i="2"/>
  <c r="EN15" i="2"/>
  <c r="KB15" i="2"/>
  <c r="PP15" i="2"/>
  <c r="BU15" i="2"/>
  <c r="HI15" i="2"/>
  <c r="L15" i="2"/>
  <c r="EZ15" i="2"/>
  <c r="KN15" i="2"/>
  <c r="QB15" i="2"/>
  <c r="CG15" i="2"/>
  <c r="HU15" i="2"/>
  <c r="NI15" i="2"/>
  <c r="X15" i="2"/>
  <c r="FL15" i="2"/>
  <c r="KZ15" i="2"/>
  <c r="CS15" i="2"/>
  <c r="IG15" i="2"/>
  <c r="NU15" i="2"/>
  <c r="AJ15" i="2"/>
  <c r="FX15" i="2"/>
  <c r="LL15" i="2"/>
  <c r="DE15" i="2"/>
  <c r="IS15" i="2"/>
  <c r="OG15" i="2"/>
  <c r="AV15" i="2"/>
  <c r="GJ15" i="2"/>
  <c r="LX15" i="2"/>
  <c r="DQ15" i="2"/>
  <c r="JE15" i="2"/>
  <c r="OS15" i="2"/>
</calcChain>
</file>

<file path=xl/sharedStrings.xml><?xml version="1.0" encoding="utf-8"?>
<sst xmlns="http://schemas.openxmlformats.org/spreadsheetml/2006/main" count="1374" uniqueCount="741">
  <si>
    <t>Antibody Name</t>
  </si>
  <si>
    <t>14-3-3-beta</t>
  </si>
  <si>
    <t>14-3-3-epsilon</t>
  </si>
  <si>
    <t>14-3-3-zeta</t>
  </si>
  <si>
    <t>4E-BP1</t>
  </si>
  <si>
    <t>4E-BP1_pS65</t>
  </si>
  <si>
    <t>4E-BP1_pT37_T46</t>
  </si>
  <si>
    <t>53BP1</t>
  </si>
  <si>
    <t>A-Raf</t>
  </si>
  <si>
    <t>A-Raf_pS299</t>
  </si>
  <si>
    <t>ACC1</t>
  </si>
  <si>
    <t>ACC_pS79</t>
  </si>
  <si>
    <t>AceCS1</t>
  </si>
  <si>
    <t>ACLY_pS455</t>
  </si>
  <si>
    <t>ACSL1</t>
  </si>
  <si>
    <t>ACVRL1</t>
  </si>
  <si>
    <t>ADAR1</t>
  </si>
  <si>
    <t>Akt</t>
  </si>
  <si>
    <t>Akt1</t>
  </si>
  <si>
    <t>Akt1_pS473</t>
  </si>
  <si>
    <t>Akt2</t>
  </si>
  <si>
    <t>Akt2_pS474</t>
  </si>
  <si>
    <t>Akt_pS473</t>
  </si>
  <si>
    <t>Akt_pT308</t>
  </si>
  <si>
    <t>Ambra1_pS52</t>
  </si>
  <si>
    <t>AMPK-a2_pS345</t>
  </si>
  <si>
    <t>AMPKa</t>
  </si>
  <si>
    <t>AMPKa_pT172</t>
  </si>
  <si>
    <t>Annexin-I</t>
  </si>
  <si>
    <t>Annexin-VII</t>
  </si>
  <si>
    <t>AR</t>
  </si>
  <si>
    <t>ARID1A</t>
  </si>
  <si>
    <t>ASNS</t>
  </si>
  <si>
    <t>Atg3</t>
  </si>
  <si>
    <t>Atg4B</t>
  </si>
  <si>
    <t>Atg5</t>
  </si>
  <si>
    <t>Atg7</t>
  </si>
  <si>
    <t>ATM</t>
  </si>
  <si>
    <t>ATM_pS1981</t>
  </si>
  <si>
    <t>ATP5A</t>
  </si>
  <si>
    <t>ATP5H</t>
  </si>
  <si>
    <t>ATR</t>
  </si>
  <si>
    <t>ATRX</t>
  </si>
  <si>
    <t>ATR_pS428</t>
  </si>
  <si>
    <t>Aurora-A</t>
  </si>
  <si>
    <t>Aurora-ABC_pT288_pT232_pT198</t>
  </si>
  <si>
    <t>Aurora-B</t>
  </si>
  <si>
    <t>Axl</t>
  </si>
  <si>
    <t>b-Actin</t>
  </si>
  <si>
    <t>b-Catenin</t>
  </si>
  <si>
    <t>b-Catenin_pT41_S45</t>
  </si>
  <si>
    <t>B-Raf</t>
  </si>
  <si>
    <t>B-Raf_pS445</t>
  </si>
  <si>
    <t>B7-H3</t>
  </si>
  <si>
    <t>B7-H4</t>
  </si>
  <si>
    <t>Bad_pS112</t>
  </si>
  <si>
    <t>Bak</t>
  </si>
  <si>
    <t>BAP1</t>
  </si>
  <si>
    <t>Bax</t>
  </si>
  <si>
    <t>Bcl-xL</t>
  </si>
  <si>
    <t>Bcl2</t>
  </si>
  <si>
    <t>BCL2A1</t>
  </si>
  <si>
    <t>Beclin</t>
  </si>
  <si>
    <t>Bid</t>
  </si>
  <si>
    <t>Bim</t>
  </si>
  <si>
    <t>BiP-GRP78</t>
  </si>
  <si>
    <t>BMK1-Erk5_pT218_Y220</t>
  </si>
  <si>
    <t>BRCA1</t>
  </si>
  <si>
    <t>BRD4</t>
  </si>
  <si>
    <t>c-Abl</t>
  </si>
  <si>
    <t>c-Abl_pY412</t>
  </si>
  <si>
    <t>c-IAP2</t>
  </si>
  <si>
    <t>c-Jun_pS73</t>
  </si>
  <si>
    <t>c-Kit</t>
  </si>
  <si>
    <t>c-Met_pY1234_Y1235</t>
  </si>
  <si>
    <t>c-Myc</t>
  </si>
  <si>
    <t>C-Raf</t>
  </si>
  <si>
    <t>C-Raf_pS338</t>
  </si>
  <si>
    <t>CA9</t>
  </si>
  <si>
    <t>Calnexin</t>
  </si>
  <si>
    <t>Caspase-3-cleaved</t>
  </si>
  <si>
    <t>Caspase-7-cleaved-</t>
  </si>
  <si>
    <t>Caspase-8</t>
  </si>
  <si>
    <t>Caveolin-1</t>
  </si>
  <si>
    <t>CD134</t>
  </si>
  <si>
    <t>CD171</t>
  </si>
  <si>
    <t>CD20</t>
  </si>
  <si>
    <t>CD26</t>
  </si>
  <si>
    <t>CD29</t>
  </si>
  <si>
    <t>CD31</t>
  </si>
  <si>
    <t>CD38</t>
  </si>
  <si>
    <t>CD4</t>
  </si>
  <si>
    <t>CD44</t>
  </si>
  <si>
    <t>CD45</t>
  </si>
  <si>
    <t>CD49b</t>
  </si>
  <si>
    <t>CD5</t>
  </si>
  <si>
    <t>CD68</t>
  </si>
  <si>
    <t>CD74</t>
  </si>
  <si>
    <t>cdc25C</t>
  </si>
  <si>
    <t>cdc2_pY15</t>
  </si>
  <si>
    <t>Cdc42</t>
  </si>
  <si>
    <t>Cdc6</t>
  </si>
  <si>
    <t>CDK1_pT14</t>
  </si>
  <si>
    <t>CDKN2A</t>
  </si>
  <si>
    <t>CDT1</t>
  </si>
  <si>
    <t>CHD1L</t>
  </si>
  <si>
    <t>Chk1</t>
  </si>
  <si>
    <t>Chk1_pS296</t>
  </si>
  <si>
    <t>Chk1_pS345</t>
  </si>
  <si>
    <t>Chk2</t>
  </si>
  <si>
    <t>Chk2_pT68</t>
  </si>
  <si>
    <t>CIITA</t>
  </si>
  <si>
    <t>Claudin-7</t>
  </si>
  <si>
    <t>COG3</t>
  </si>
  <si>
    <t>Collagen-VI</t>
  </si>
  <si>
    <t>Complex-II-Subunit</t>
  </si>
  <si>
    <t>Connexin-43</t>
  </si>
  <si>
    <t>Coup-TFII</t>
  </si>
  <si>
    <t>Cox-IV</t>
  </si>
  <si>
    <t>Cox2</t>
  </si>
  <si>
    <t>Creb</t>
  </si>
  <si>
    <t>CREB_pS133</t>
  </si>
  <si>
    <t>CSK</t>
  </si>
  <si>
    <t>CtIP</t>
  </si>
  <si>
    <t>Cyclin-B1</t>
  </si>
  <si>
    <t>Cyclin-D1</t>
  </si>
  <si>
    <t>Cyclin-D3</t>
  </si>
  <si>
    <t>Cyclin-E1</t>
  </si>
  <si>
    <t>Cyclophilin-F</t>
  </si>
  <si>
    <t>D-a-Tubulin</t>
  </si>
  <si>
    <t>DAPK1_pS308</t>
  </si>
  <si>
    <t>DAPK2</t>
  </si>
  <si>
    <t>DDB-1</t>
  </si>
  <si>
    <t>DDR1</t>
  </si>
  <si>
    <t>DDR1_pY513</t>
  </si>
  <si>
    <t>DJ1</t>
  </si>
  <si>
    <t>DM-K9-Histone-H3</t>
  </si>
  <si>
    <t>DNA-Ligase-IV</t>
  </si>
  <si>
    <t>DNA_POLG</t>
  </si>
  <si>
    <t>DNMT1</t>
  </si>
  <si>
    <t>DRP1</t>
  </si>
  <si>
    <t>DUSP4</t>
  </si>
  <si>
    <t>DUSP6</t>
  </si>
  <si>
    <t>Dvl3</t>
  </si>
  <si>
    <t>E-Cadherin</t>
  </si>
  <si>
    <t>E2F1</t>
  </si>
  <si>
    <t>eEF2</t>
  </si>
  <si>
    <t>eEF2K</t>
  </si>
  <si>
    <t>EGFR</t>
  </si>
  <si>
    <t>EGFR_pY1173</t>
  </si>
  <si>
    <t>eIF4E</t>
  </si>
  <si>
    <t>eIF4E_pS209</t>
  </si>
  <si>
    <t>eIF4G</t>
  </si>
  <si>
    <t>Elk1_pS383</t>
  </si>
  <si>
    <t>EMA</t>
  </si>
  <si>
    <t>Enolase-1</t>
  </si>
  <si>
    <t>Enolase-2</t>
  </si>
  <si>
    <t>ENY2</t>
  </si>
  <si>
    <t>EphA2</t>
  </si>
  <si>
    <t>EphA2_pS897</t>
  </si>
  <si>
    <t>EphA2_pY588</t>
  </si>
  <si>
    <t>ER-a</t>
  </si>
  <si>
    <t>ER-a_pS118</t>
  </si>
  <si>
    <t>ERCC1</t>
  </si>
  <si>
    <t>ERCC5</t>
  </si>
  <si>
    <t>Erk5</t>
  </si>
  <si>
    <t>ERRalpha</t>
  </si>
  <si>
    <t>Ets-1</t>
  </si>
  <si>
    <t>EVI1</t>
  </si>
  <si>
    <t>FABP5</t>
  </si>
  <si>
    <t>FAK</t>
  </si>
  <si>
    <t>FAK_pY397</t>
  </si>
  <si>
    <t>FASN</t>
  </si>
  <si>
    <t>FGF-basic</t>
  </si>
  <si>
    <t>Fibronectin</t>
  </si>
  <si>
    <t>FN14</t>
  </si>
  <si>
    <t>FOXM1</t>
  </si>
  <si>
    <t>FOXO3</t>
  </si>
  <si>
    <t>FoxO3a_pS318_S321</t>
  </si>
  <si>
    <t>FRS2-alpha_pY196</t>
  </si>
  <si>
    <t>G6PD</t>
  </si>
  <si>
    <t>Gab2</t>
  </si>
  <si>
    <t>GAPDH</t>
  </si>
  <si>
    <t>GATA3</t>
  </si>
  <si>
    <t>GATA6</t>
  </si>
  <si>
    <t>GCLC</t>
  </si>
  <si>
    <t>GCLM</t>
  </si>
  <si>
    <t>GCN5L2</t>
  </si>
  <si>
    <t>GGPS1</t>
  </si>
  <si>
    <t>Gli1</t>
  </si>
  <si>
    <t>Gli3</t>
  </si>
  <si>
    <t>Glutamate-D1-2</t>
  </si>
  <si>
    <t>Glutaminase</t>
  </si>
  <si>
    <t>Granzyme-B</t>
  </si>
  <si>
    <t>GRB7</t>
  </si>
  <si>
    <t>GSK-3a-b</t>
  </si>
  <si>
    <t>GSK-3a-b_pS21_S9</t>
  </si>
  <si>
    <t>GSK-3B</t>
  </si>
  <si>
    <t>Gys</t>
  </si>
  <si>
    <t>Gys_pS641</t>
  </si>
  <si>
    <t>H2AX_pS139</t>
  </si>
  <si>
    <t>H2AX_pS140</t>
  </si>
  <si>
    <t>HER2</t>
  </si>
  <si>
    <t>HER2_pY1248</t>
  </si>
  <si>
    <t>HER3</t>
  </si>
  <si>
    <t>HER3_pY1289</t>
  </si>
  <si>
    <t>Heregulin</t>
  </si>
  <si>
    <t>HES1</t>
  </si>
  <si>
    <t>Hexokinase-I</t>
  </si>
  <si>
    <t>Hexokinase-II</t>
  </si>
  <si>
    <t>Hif-1-alpha</t>
  </si>
  <si>
    <t>Histone-H3</t>
  </si>
  <si>
    <t>Histone-H3_pS10</t>
  </si>
  <si>
    <t>HLA-DQA1</t>
  </si>
  <si>
    <t>HLA-DR-DP-DQ-DX</t>
  </si>
  <si>
    <t>HMHA1</t>
  </si>
  <si>
    <t>HNRNPK</t>
  </si>
  <si>
    <t>HSP27</t>
  </si>
  <si>
    <t>HSP27_pS82</t>
  </si>
  <si>
    <t>HSP60</t>
  </si>
  <si>
    <t>HSP70</t>
  </si>
  <si>
    <t>IDO</t>
  </si>
  <si>
    <t>IGF1R_pY1135_Y1136</t>
  </si>
  <si>
    <t>IGFBP2</t>
  </si>
  <si>
    <t>IGFBP3</t>
  </si>
  <si>
    <t>IGFRb</t>
  </si>
  <si>
    <t>IL-6</t>
  </si>
  <si>
    <t>INPP4b</t>
  </si>
  <si>
    <t>IR-b</t>
  </si>
  <si>
    <t>IRF-1</t>
  </si>
  <si>
    <t>IRF-3</t>
  </si>
  <si>
    <t>IRS1</t>
  </si>
  <si>
    <t>IRS2</t>
  </si>
  <si>
    <t>JAB1</t>
  </si>
  <si>
    <t>Jagged1</t>
  </si>
  <si>
    <t>Jak2</t>
  </si>
  <si>
    <t>JNK2</t>
  </si>
  <si>
    <t>JNK_pT183_Y185</t>
  </si>
  <si>
    <t>LAD1</t>
  </si>
  <si>
    <t>Lasu1</t>
  </si>
  <si>
    <t>LC3A-B</t>
  </si>
  <si>
    <t>Lck</t>
  </si>
  <si>
    <t>LDHA</t>
  </si>
  <si>
    <t>LRP6_pS1490</t>
  </si>
  <si>
    <t>Lyn</t>
  </si>
  <si>
    <t>MAPK_pT202_Y204</t>
  </si>
  <si>
    <t>Mcl-1</t>
  </si>
  <si>
    <t>MCT4</t>
  </si>
  <si>
    <t>MDM2_pS166</t>
  </si>
  <si>
    <t>MEK1</t>
  </si>
  <si>
    <t>MEK1_p_S217_S221</t>
  </si>
  <si>
    <t>MEK2</t>
  </si>
  <si>
    <t>MelanA</t>
  </si>
  <si>
    <t>Melanoma-gp100</t>
  </si>
  <si>
    <t>MERIT40</t>
  </si>
  <si>
    <t>MERIT40_pS29</t>
  </si>
  <si>
    <t>Merlin</t>
  </si>
  <si>
    <t>MIF</t>
  </si>
  <si>
    <t>MIG6</t>
  </si>
  <si>
    <t>MITF</t>
  </si>
  <si>
    <t>Mitofusin-1</t>
  </si>
  <si>
    <t>Mitofusin-2</t>
  </si>
  <si>
    <t>MLH1</t>
  </si>
  <si>
    <t>MLKL</t>
  </si>
  <si>
    <t>MMP14</t>
  </si>
  <si>
    <t>MMP2</t>
  </si>
  <si>
    <t>Mnk1</t>
  </si>
  <si>
    <t>MR1</t>
  </si>
  <si>
    <t>MRAP</t>
  </si>
  <si>
    <t>MSH2</t>
  </si>
  <si>
    <t>MSH6</t>
  </si>
  <si>
    <t>MSI2</t>
  </si>
  <si>
    <t>MTCO1</t>
  </si>
  <si>
    <t>mTOR</t>
  </si>
  <si>
    <t>mTOR_pS2448</t>
  </si>
  <si>
    <t>MTSS1</t>
  </si>
  <si>
    <t>MYH11</t>
  </si>
  <si>
    <t>Myosin-IIa</t>
  </si>
  <si>
    <t>Myosin-IIa_pS1943</t>
  </si>
  <si>
    <t>Myt1</t>
  </si>
  <si>
    <t>N-Cadherin</t>
  </si>
  <si>
    <t>N-Ras</t>
  </si>
  <si>
    <t>NAPSIN-A</t>
  </si>
  <si>
    <t>NDRG1_pT346</t>
  </si>
  <si>
    <t>NDUFB4</t>
  </si>
  <si>
    <t>NF-kB-p65_pS536</t>
  </si>
  <si>
    <t>Notch1</t>
  </si>
  <si>
    <t>Notch1-cleaved</t>
  </si>
  <si>
    <t>Notch3</t>
  </si>
  <si>
    <t>NQO1</t>
  </si>
  <si>
    <t>NRF2</t>
  </si>
  <si>
    <t>Oct-4</t>
  </si>
  <si>
    <t>P-Cadherin</t>
  </si>
  <si>
    <t>p21</t>
  </si>
  <si>
    <t>p27-Kip1</t>
  </si>
  <si>
    <t>p27_pT157</t>
  </si>
  <si>
    <t>p27_pT198</t>
  </si>
  <si>
    <t>p38-a</t>
  </si>
  <si>
    <t>p38-MAPK</t>
  </si>
  <si>
    <t>p38-MAPK-_pT180_Y182</t>
  </si>
  <si>
    <t>p44-42-MAPK</t>
  </si>
  <si>
    <t>p53</t>
  </si>
  <si>
    <t>p70-S6K1</t>
  </si>
  <si>
    <t>p70-S6K_pT389</t>
  </si>
  <si>
    <t>p90RSK_pT573</t>
  </si>
  <si>
    <t>PAI-1</t>
  </si>
  <si>
    <t>PAICS</t>
  </si>
  <si>
    <t>PAK1</t>
  </si>
  <si>
    <t>PAK4</t>
  </si>
  <si>
    <t>PAR</t>
  </si>
  <si>
    <t>PARG</t>
  </si>
  <si>
    <t>PARP</t>
  </si>
  <si>
    <t>Patched</t>
  </si>
  <si>
    <t>PAX6</t>
  </si>
  <si>
    <t>PAX8</t>
  </si>
  <si>
    <t>Paxillin</t>
  </si>
  <si>
    <t>PCNA</t>
  </si>
  <si>
    <t>PD-1</t>
  </si>
  <si>
    <t>Pdcd4</t>
  </si>
  <si>
    <t>PDH</t>
  </si>
  <si>
    <t>PDHA1</t>
  </si>
  <si>
    <t>PDHK1</t>
  </si>
  <si>
    <t>PDK1</t>
  </si>
  <si>
    <t>PDK1_pS241</t>
  </si>
  <si>
    <t>PEA-15</t>
  </si>
  <si>
    <t>PEA-15_pS116</t>
  </si>
  <si>
    <t>PERK</t>
  </si>
  <si>
    <t>PHGDH</t>
  </si>
  <si>
    <t>PHLPP</t>
  </si>
  <si>
    <t>PI3K-p110-a</t>
  </si>
  <si>
    <t>PI3K-p110-b</t>
  </si>
  <si>
    <t>PI3K-p85</t>
  </si>
  <si>
    <t>PKA-a</t>
  </si>
  <si>
    <t>PKC-a-b-II_pT638_T641</t>
  </si>
  <si>
    <t>PKC-b-II_pS660</t>
  </si>
  <si>
    <t>PKC-delta_pS664</t>
  </si>
  <si>
    <t>PKCa</t>
  </si>
  <si>
    <t>PKM2</t>
  </si>
  <si>
    <t>PLC-gamma1</t>
  </si>
  <si>
    <t>PLC-gamma1_pS1248</t>
  </si>
  <si>
    <t>PLC-gamma2_pY759</t>
  </si>
  <si>
    <t>PLK1</t>
  </si>
  <si>
    <t>PMS2</t>
  </si>
  <si>
    <t>Porin</t>
  </si>
  <si>
    <t>PR</t>
  </si>
  <si>
    <t>PRAS40</t>
  </si>
  <si>
    <t>PRAS40_pT246</t>
  </si>
  <si>
    <t>PRC1_pT481</t>
  </si>
  <si>
    <t>PREX1</t>
  </si>
  <si>
    <t>PTEN</t>
  </si>
  <si>
    <t>PTPN12</t>
  </si>
  <si>
    <t>Puma</t>
  </si>
  <si>
    <t>PYGB</t>
  </si>
  <si>
    <t>PYGM</t>
  </si>
  <si>
    <t>Pyk2_pY402</t>
  </si>
  <si>
    <t>Rab11</t>
  </si>
  <si>
    <t>Rab25</t>
  </si>
  <si>
    <t>Rad23A</t>
  </si>
  <si>
    <t>Rad50</t>
  </si>
  <si>
    <t>Rad51</t>
  </si>
  <si>
    <t>Raptor</t>
  </si>
  <si>
    <t>Rb</t>
  </si>
  <si>
    <t>RBM15</t>
  </si>
  <si>
    <t>Rb_pS807_S811</t>
  </si>
  <si>
    <t>Rheb</t>
  </si>
  <si>
    <t>Rictor</t>
  </si>
  <si>
    <t>Rictor_pT1135</t>
  </si>
  <si>
    <t>RIP</t>
  </si>
  <si>
    <t>RIP3</t>
  </si>
  <si>
    <t>RPA32</t>
  </si>
  <si>
    <t>RPA32_pS4_S8</t>
  </si>
  <si>
    <t>RRM1</t>
  </si>
  <si>
    <t>RRM2</t>
  </si>
  <si>
    <t>RSK</t>
  </si>
  <si>
    <t>RSK1</t>
  </si>
  <si>
    <t>S100A4</t>
  </si>
  <si>
    <t>S6</t>
  </si>
  <si>
    <t>S6_pS235_S236</t>
  </si>
  <si>
    <t>S6_pS240_S244</t>
  </si>
  <si>
    <t>SCD</t>
  </si>
  <si>
    <t>SDHA</t>
  </si>
  <si>
    <t>SF2</t>
  </si>
  <si>
    <t>SFRP1</t>
  </si>
  <si>
    <t>SGK1</t>
  </si>
  <si>
    <t>SGK3</t>
  </si>
  <si>
    <t>Shc_pY317</t>
  </si>
  <si>
    <t>SHP-2_pY542</t>
  </si>
  <si>
    <t>SHP2</t>
  </si>
  <si>
    <t>SLC1A5</t>
  </si>
  <si>
    <t>Slfn11</t>
  </si>
  <si>
    <t>Smac</t>
  </si>
  <si>
    <t>Smad1</t>
  </si>
  <si>
    <t>Smad3</t>
  </si>
  <si>
    <t>Smad4</t>
  </si>
  <si>
    <t>Snail</t>
  </si>
  <si>
    <t>SOD1</t>
  </si>
  <si>
    <t>SOD2</t>
  </si>
  <si>
    <t>Sox17</t>
  </si>
  <si>
    <t>Sox2</t>
  </si>
  <si>
    <t>Src</t>
  </si>
  <si>
    <t>Src_pY416</t>
  </si>
  <si>
    <t>Src_pY527</t>
  </si>
  <si>
    <t>Stat1_pY701</t>
  </si>
  <si>
    <t>Stat3</t>
  </si>
  <si>
    <t>Stat3_pY705</t>
  </si>
  <si>
    <t>Stat5a</t>
  </si>
  <si>
    <t>Stathmin-1</t>
  </si>
  <si>
    <t>STING</t>
  </si>
  <si>
    <t>Syk</t>
  </si>
  <si>
    <t>Tau</t>
  </si>
  <si>
    <t>TAZ</t>
  </si>
  <si>
    <t>TFAM</t>
  </si>
  <si>
    <t>TFRC</t>
  </si>
  <si>
    <t>TIGAR</t>
  </si>
  <si>
    <t>Transglutaminase</t>
  </si>
  <si>
    <t>TRAP1</t>
  </si>
  <si>
    <t>TRIM25</t>
  </si>
  <si>
    <t>TRIP13</t>
  </si>
  <si>
    <t>TSC1</t>
  </si>
  <si>
    <t>TTF1</t>
  </si>
  <si>
    <t>Tuberin</t>
  </si>
  <si>
    <t>Tuberin_pT1462</t>
  </si>
  <si>
    <t>TUFM</t>
  </si>
  <si>
    <t>Twist</t>
  </si>
  <si>
    <t>Tyro3</t>
  </si>
  <si>
    <t>U-Histone-H2B</t>
  </si>
  <si>
    <t>UBAC1</t>
  </si>
  <si>
    <t>UBQLN4</t>
  </si>
  <si>
    <t>UGT1A</t>
  </si>
  <si>
    <t>ULK1_pS757</t>
  </si>
  <si>
    <t>UQCRC2</t>
  </si>
  <si>
    <t>UVRAG</t>
  </si>
  <si>
    <t>VASP</t>
  </si>
  <si>
    <t>VAV1</t>
  </si>
  <si>
    <t>VEGFR-2</t>
  </si>
  <si>
    <t>VEGFR-2_pY1175</t>
  </si>
  <si>
    <t>VHL</t>
  </si>
  <si>
    <t>VHL-EPPK1</t>
  </si>
  <si>
    <t>Vinculin</t>
  </si>
  <si>
    <t>Wee1</t>
  </si>
  <si>
    <t>Wee1_pS642</t>
  </si>
  <si>
    <t>WIPI1</t>
  </si>
  <si>
    <t>WIPI2</t>
  </si>
  <si>
    <t>XBP-1</t>
  </si>
  <si>
    <t>XIAP</t>
  </si>
  <si>
    <t>XPA</t>
  </si>
  <si>
    <t>XPF</t>
  </si>
  <si>
    <t>XRCC1</t>
  </si>
  <si>
    <t>YAP</t>
  </si>
  <si>
    <t>YAP_pS127</t>
  </si>
  <si>
    <t>YB1_pS102</t>
  </si>
  <si>
    <t>YES1</t>
  </si>
  <si>
    <t>ZAP-70</t>
  </si>
  <si>
    <t>ZEB1</t>
  </si>
  <si>
    <t>Antibody Origin</t>
  </si>
  <si>
    <t>R</t>
  </si>
  <si>
    <t>M</t>
  </si>
  <si>
    <t>G</t>
  </si>
  <si>
    <t>Gene Name</t>
  </si>
  <si>
    <t>YWHAB</t>
  </si>
  <si>
    <t>YWHAE</t>
  </si>
  <si>
    <t>YWHAZ</t>
  </si>
  <si>
    <t>EIF4EBP1</t>
  </si>
  <si>
    <t>TP53BP1</t>
  </si>
  <si>
    <t>ARAF</t>
  </si>
  <si>
    <t>ACACA/ACACB</t>
  </si>
  <si>
    <t>ACSS2</t>
  </si>
  <si>
    <t>ACLY</t>
  </si>
  <si>
    <t>ADAR</t>
  </si>
  <si>
    <t>AKT1/2/3</t>
  </si>
  <si>
    <t>AKT1</t>
  </si>
  <si>
    <t>AKT2</t>
  </si>
  <si>
    <t>AMBRA1</t>
  </si>
  <si>
    <t>PRKAA2</t>
  </si>
  <si>
    <t>PRKAA1/2</t>
  </si>
  <si>
    <t>ANXA1</t>
  </si>
  <si>
    <t>ANXA7</t>
  </si>
  <si>
    <t>ATG3</t>
  </si>
  <si>
    <t>ATG4B</t>
  </si>
  <si>
    <t>ATG5</t>
  </si>
  <si>
    <t>ATG7</t>
  </si>
  <si>
    <t>ATP5F1A</t>
  </si>
  <si>
    <t>ATP5PD</t>
  </si>
  <si>
    <t>AURKA</t>
  </si>
  <si>
    <t>AURKA-C</t>
  </si>
  <si>
    <t>AURKB</t>
  </si>
  <si>
    <t>AXL</t>
  </si>
  <si>
    <t>ACTB</t>
  </si>
  <si>
    <t>CTNNB1</t>
  </si>
  <si>
    <t>BRAF</t>
  </si>
  <si>
    <t>CD276</t>
  </si>
  <si>
    <t>VTCN1</t>
  </si>
  <si>
    <t>BAD</t>
  </si>
  <si>
    <t>BAK1</t>
  </si>
  <si>
    <t>BAX</t>
  </si>
  <si>
    <t>BCL2L1</t>
  </si>
  <si>
    <t>BCL2</t>
  </si>
  <si>
    <t>BECN1</t>
  </si>
  <si>
    <t>BID</t>
  </si>
  <si>
    <t>BCL2L11</t>
  </si>
  <si>
    <t>HSPA5</t>
  </si>
  <si>
    <t>MAPK7</t>
  </si>
  <si>
    <t>ABL1</t>
  </si>
  <si>
    <t>BIRC3</t>
  </si>
  <si>
    <t>JUN</t>
  </si>
  <si>
    <t>KIT</t>
  </si>
  <si>
    <t>MET</t>
  </si>
  <si>
    <t>MYC</t>
  </si>
  <si>
    <t>RAF1</t>
  </si>
  <si>
    <t>CANX</t>
  </si>
  <si>
    <t>CASP3</t>
  </si>
  <si>
    <t>CASP7</t>
  </si>
  <si>
    <t>CASP8</t>
  </si>
  <si>
    <t>CAV1</t>
  </si>
  <si>
    <t>TNFRSF4</t>
  </si>
  <si>
    <t>L1CAM</t>
  </si>
  <si>
    <t>MS4A1</t>
  </si>
  <si>
    <t>DPP4</t>
  </si>
  <si>
    <t>ITGB1</t>
  </si>
  <si>
    <t>PECAM1</t>
  </si>
  <si>
    <t>PTPRC</t>
  </si>
  <si>
    <t>ITGA2</t>
  </si>
  <si>
    <t>CDC25C</t>
  </si>
  <si>
    <t>CDK1</t>
  </si>
  <si>
    <t>CDC42/RAC1</t>
  </si>
  <si>
    <t>CDC6</t>
  </si>
  <si>
    <t>CDK1/2/3</t>
  </si>
  <si>
    <t>CHEK1</t>
  </si>
  <si>
    <t>CHEK2</t>
  </si>
  <si>
    <t>CLDN7</t>
  </si>
  <si>
    <t>COL6A1</t>
  </si>
  <si>
    <t>SDHB</t>
  </si>
  <si>
    <t>GJA1</t>
  </si>
  <si>
    <t>NR2F2</t>
  </si>
  <si>
    <t>COX4I1</t>
  </si>
  <si>
    <t>PTGS2</t>
  </si>
  <si>
    <t>CREB1</t>
  </si>
  <si>
    <t>RBBP8</t>
  </si>
  <si>
    <t>CCNB1</t>
  </si>
  <si>
    <t>CCND1</t>
  </si>
  <si>
    <t>CCND3</t>
  </si>
  <si>
    <t>CCNE1</t>
  </si>
  <si>
    <t>PPIF</t>
  </si>
  <si>
    <t>TUBA4A/TUBA3C</t>
  </si>
  <si>
    <t>DAPK1</t>
  </si>
  <si>
    <t>DDB1</t>
  </si>
  <si>
    <t>PARK7</t>
  </si>
  <si>
    <t>HC31-4/6-8/10-12</t>
  </si>
  <si>
    <t>LIG4</t>
  </si>
  <si>
    <t>POLG</t>
  </si>
  <si>
    <t>DNM1L</t>
  </si>
  <si>
    <t>DVL3</t>
  </si>
  <si>
    <t>CDH1</t>
  </si>
  <si>
    <t>EEF2</t>
  </si>
  <si>
    <t>EEF2K</t>
  </si>
  <si>
    <t>EIF4E</t>
  </si>
  <si>
    <t>EIF4G1</t>
  </si>
  <si>
    <t>ELK1</t>
  </si>
  <si>
    <t>MUC1</t>
  </si>
  <si>
    <t>ENO1</t>
  </si>
  <si>
    <t>ENO2</t>
  </si>
  <si>
    <t>EPHA2</t>
  </si>
  <si>
    <t>ESR1</t>
  </si>
  <si>
    <t>ESRRA</t>
  </si>
  <si>
    <t>ETS1</t>
  </si>
  <si>
    <t>MECOM</t>
  </si>
  <si>
    <t>PTK2</t>
  </si>
  <si>
    <t>FGF2</t>
  </si>
  <si>
    <t>FN1</t>
  </si>
  <si>
    <t>TNFRSF12A</t>
  </si>
  <si>
    <t>FRS2</t>
  </si>
  <si>
    <t>GAB2</t>
  </si>
  <si>
    <t>KAT2A</t>
  </si>
  <si>
    <t>GLI1</t>
  </si>
  <si>
    <t>GLI3</t>
  </si>
  <si>
    <t>GLUD1</t>
  </si>
  <si>
    <t>GLS</t>
  </si>
  <si>
    <t>GZMB</t>
  </si>
  <si>
    <t>GSK3A/GSK3B</t>
  </si>
  <si>
    <t>GSK3B</t>
  </si>
  <si>
    <t>GYS1</t>
  </si>
  <si>
    <t>H2AX</t>
  </si>
  <si>
    <t>ERBB2</t>
  </si>
  <si>
    <t>ERBB3</t>
  </si>
  <si>
    <t>NRG1</t>
  </si>
  <si>
    <t>HK1</t>
  </si>
  <si>
    <t>HK2</t>
  </si>
  <si>
    <t>HIF1A</t>
  </si>
  <si>
    <t>H3C1-4/6-8/10-12</t>
  </si>
  <si>
    <t>HLA-DRA</t>
  </si>
  <si>
    <t>ARHGAP45</t>
  </si>
  <si>
    <t>HSBP1</t>
  </si>
  <si>
    <t>HSPD1</t>
  </si>
  <si>
    <t>HSPA1A</t>
  </si>
  <si>
    <t>IDO1</t>
  </si>
  <si>
    <t>IGF1R/INSR</t>
  </si>
  <si>
    <t>IGF1R</t>
  </si>
  <si>
    <t>IL6</t>
  </si>
  <si>
    <t>INPP4B</t>
  </si>
  <si>
    <t>INSR</t>
  </si>
  <si>
    <t>IRF1</t>
  </si>
  <si>
    <t>IRF3</t>
  </si>
  <si>
    <t>COPS5</t>
  </si>
  <si>
    <t>JAG1</t>
  </si>
  <si>
    <t>JAK2</t>
  </si>
  <si>
    <t>MAPK9</t>
  </si>
  <si>
    <t>MAPK8</t>
  </si>
  <si>
    <t>HUWE1</t>
  </si>
  <si>
    <t>MAP1LC3A/B</t>
  </si>
  <si>
    <t>LCK</t>
  </si>
  <si>
    <t>LRP6</t>
  </si>
  <si>
    <t>LYN</t>
  </si>
  <si>
    <t>MAPK1/MAPK3</t>
  </si>
  <si>
    <t>MCL1</t>
  </si>
  <si>
    <t>SLC16A3</t>
  </si>
  <si>
    <t>MDM2</t>
  </si>
  <si>
    <t>MAP2K1</t>
  </si>
  <si>
    <t>MAP2K1/MAP2K2</t>
  </si>
  <si>
    <t>MAP2K2</t>
  </si>
  <si>
    <t>MLANA</t>
  </si>
  <si>
    <t>PMEL</t>
  </si>
  <si>
    <t>BABAM1</t>
  </si>
  <si>
    <t>NF2</t>
  </si>
  <si>
    <t>ERRFI1</t>
  </si>
  <si>
    <t>MFN1</t>
  </si>
  <si>
    <t>MFN2</t>
  </si>
  <si>
    <t>MKNK1</t>
  </si>
  <si>
    <t>MT-CO1</t>
  </si>
  <si>
    <t>MTOR</t>
  </si>
  <si>
    <t>MYH9</t>
  </si>
  <si>
    <t>PKMYT1</t>
  </si>
  <si>
    <t>CDH2</t>
  </si>
  <si>
    <t>NRAS</t>
  </si>
  <si>
    <t>NAPSA</t>
  </si>
  <si>
    <t>NDRG1</t>
  </si>
  <si>
    <t>RELA</t>
  </si>
  <si>
    <t>NOTCH1</t>
  </si>
  <si>
    <t>NOTCH3</t>
  </si>
  <si>
    <t>NFE2L2</t>
  </si>
  <si>
    <t>POU5F1</t>
  </si>
  <si>
    <t>CDH3</t>
  </si>
  <si>
    <t>CDKN1A</t>
  </si>
  <si>
    <t>CDKN1B</t>
  </si>
  <si>
    <t>MAPK14</t>
  </si>
  <si>
    <t>MAPK11/12/14</t>
  </si>
  <si>
    <t>MAPK11/12/13/14</t>
  </si>
  <si>
    <t>TP53</t>
  </si>
  <si>
    <t>RPS6KB1</t>
  </si>
  <si>
    <t>RPS6KA1</t>
  </si>
  <si>
    <t>SERPINE1</t>
  </si>
  <si>
    <t>[PAR Modification]</t>
  </si>
  <si>
    <t>PARP1</t>
  </si>
  <si>
    <t>PTCH1</t>
  </si>
  <si>
    <t>PXN</t>
  </si>
  <si>
    <t>PDCD1</t>
  </si>
  <si>
    <t>PDCD4</t>
  </si>
  <si>
    <t>DLAT</t>
  </si>
  <si>
    <t>PDPK1</t>
  </si>
  <si>
    <t>PEA15</t>
  </si>
  <si>
    <t>EIF2AK3</t>
  </si>
  <si>
    <t>PHLPP1</t>
  </si>
  <si>
    <t>PIK3CA</t>
  </si>
  <si>
    <t>PIK3CB</t>
  </si>
  <si>
    <t>PIK3R1</t>
  </si>
  <si>
    <t>PRKAR1A</t>
  </si>
  <si>
    <t>PRKCA/PRKCB</t>
  </si>
  <si>
    <t>PRKCA/B/D/E/H/Q</t>
  </si>
  <si>
    <t>PRKCD</t>
  </si>
  <si>
    <t>PRKCA</t>
  </si>
  <si>
    <t>PKM</t>
  </si>
  <si>
    <t>PLCG1</t>
  </si>
  <si>
    <t>PLCG2</t>
  </si>
  <si>
    <t>VDAC1</t>
  </si>
  <si>
    <t>PGR</t>
  </si>
  <si>
    <t>AKT1S1</t>
  </si>
  <si>
    <t>PRC1</t>
  </si>
  <si>
    <t>BBC3</t>
  </si>
  <si>
    <t>PTK2B</t>
  </si>
  <si>
    <t>RAB11A/B</t>
  </si>
  <si>
    <t>RAB25</t>
  </si>
  <si>
    <t>RAD23A</t>
  </si>
  <si>
    <t>RAD50</t>
  </si>
  <si>
    <t>RAD51</t>
  </si>
  <si>
    <t>RPTOR</t>
  </si>
  <si>
    <t>RB1</t>
  </si>
  <si>
    <t>RHEB</t>
  </si>
  <si>
    <t>RICTOR</t>
  </si>
  <si>
    <t>RIPK1</t>
  </si>
  <si>
    <t>RIPK3</t>
  </si>
  <si>
    <t>RPA2</t>
  </si>
  <si>
    <t>RPS6KA1/2/3</t>
  </si>
  <si>
    <t>RPS6</t>
  </si>
  <si>
    <t>SRSF1</t>
  </si>
  <si>
    <t>SHC1</t>
  </si>
  <si>
    <t>PTPN11</t>
  </si>
  <si>
    <t>SLFN11</t>
  </si>
  <si>
    <t>DIABLO</t>
  </si>
  <si>
    <t>SMAD1</t>
  </si>
  <si>
    <t>SMAD3</t>
  </si>
  <si>
    <t>SMAD4</t>
  </si>
  <si>
    <t>SNAI1</t>
  </si>
  <si>
    <t>SOX17</t>
  </si>
  <si>
    <t>SOX2</t>
  </si>
  <si>
    <t>SRC</t>
  </si>
  <si>
    <t>STAT1</t>
  </si>
  <si>
    <t>STAT3</t>
  </si>
  <si>
    <t>STAT5A</t>
  </si>
  <si>
    <t>STMN1</t>
  </si>
  <si>
    <t>STING1</t>
  </si>
  <si>
    <t>SYK</t>
  </si>
  <si>
    <t>MAPT</t>
  </si>
  <si>
    <t>WWTR1</t>
  </si>
  <si>
    <t>TGM2</t>
  </si>
  <si>
    <t>NKX2-1</t>
  </si>
  <si>
    <t>TSC2</t>
  </si>
  <si>
    <t>TWIST1</t>
  </si>
  <si>
    <t>TYRO3</t>
  </si>
  <si>
    <t>H2BC3</t>
  </si>
  <si>
    <t>UGT1A1/3-5/7-10</t>
  </si>
  <si>
    <t>ULK1</t>
  </si>
  <si>
    <t>KDR</t>
  </si>
  <si>
    <t>EPPK1</t>
  </si>
  <si>
    <t>VCL</t>
  </si>
  <si>
    <t>WEE1</t>
  </si>
  <si>
    <t>XBP1</t>
  </si>
  <si>
    <t>ERCC4</t>
  </si>
  <si>
    <t>YAP1</t>
  </si>
  <si>
    <t>YBX1</t>
  </si>
  <si>
    <t>ZAP70</t>
  </si>
  <si>
    <t>Sample description</t>
  </si>
  <si>
    <t>DU145-1</t>
  </si>
  <si>
    <t>DU145-2</t>
  </si>
  <si>
    <t>DU145-3</t>
  </si>
  <si>
    <t>DU145-FZD6 shRNA-1</t>
  </si>
  <si>
    <t>DU145-FZD6 shRNA-2</t>
  </si>
  <si>
    <t>DU145-FZD6 shRNA-3</t>
  </si>
  <si>
    <t>p</t>
  </si>
  <si>
    <t>Average (DU145)</t>
  </si>
  <si>
    <t>Average (DU145 FZD6 shRNA)</t>
  </si>
  <si>
    <t>Ratio (DU145/DU145 FZD6 shRNA)</t>
  </si>
  <si>
    <t>Suppmentary Table 1: Reverse phase protein arr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indexed="41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wrapText="1"/>
    </xf>
    <xf numFmtId="0" fontId="1" fillId="2" borderId="1" xfId="0" applyFont="1" applyFill="1" applyBorder="1" applyAlignment="1">
      <alignment horizontal="center" wrapText="1"/>
    </xf>
    <xf numFmtId="0" fontId="0" fillId="0" borderId="1" xfId="0" applyBorder="1" applyAlignment="1">
      <alignment wrapText="1"/>
    </xf>
    <xf numFmtId="0" fontId="0" fillId="0" borderId="0" xfId="0" applyAlignment="1">
      <alignment horizontal="center" wrapText="1"/>
    </xf>
    <xf numFmtId="0" fontId="1" fillId="4" borderId="1" xfId="0" applyFont="1" applyFill="1" applyBorder="1" applyAlignment="1">
      <alignment horizontal="center" wrapText="1"/>
    </xf>
    <xf numFmtId="0" fontId="0" fillId="0" borderId="1" xfId="0" applyBorder="1" applyAlignment="1">
      <alignment horizontal="center" wrapText="1"/>
    </xf>
    <xf numFmtId="0" fontId="1" fillId="3" borderId="1" xfId="0" applyFont="1" applyFill="1" applyBorder="1" applyAlignment="1">
      <alignment horizontal="center" wrapText="1"/>
    </xf>
    <xf numFmtId="0" fontId="0" fillId="5" borderId="0" xfId="0" applyFill="1" applyAlignment="1">
      <alignment wrapText="1"/>
    </xf>
    <xf numFmtId="0" fontId="1" fillId="6" borderId="1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P1095"/>
  <sheetViews>
    <sheetView tabSelected="1" zoomScaleNormal="100" workbookViewId="0">
      <selection activeCell="B21" sqref="B21"/>
    </sheetView>
  </sheetViews>
  <sheetFormatPr defaultRowHeight="15" x14ac:dyDescent="0.25"/>
  <cols>
    <col min="1" max="1" width="40.28515625" customWidth="1"/>
    <col min="2" max="2" width="20.7109375" customWidth="1"/>
    <col min="3" max="695" width="12.7109375" customWidth="1"/>
  </cols>
  <sheetData>
    <row r="1" spans="1:458" s="1" customFormat="1" ht="30" x14ac:dyDescent="0.25">
      <c r="A1" s="4" t="s">
        <v>74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  <c r="BO1" s="4"/>
      <c r="BP1" s="4"/>
      <c r="BQ1" s="4"/>
      <c r="BR1" s="4"/>
      <c r="BS1" s="4"/>
      <c r="BT1" s="4"/>
      <c r="BU1" s="4"/>
      <c r="BV1" s="4"/>
      <c r="BW1" s="4"/>
      <c r="BX1" s="4"/>
      <c r="BY1" s="4"/>
      <c r="BZ1" s="4"/>
      <c r="CA1" s="4"/>
      <c r="CB1" s="4"/>
      <c r="CC1" s="4"/>
      <c r="CD1" s="4"/>
      <c r="CE1" s="4"/>
      <c r="CF1" s="4"/>
      <c r="CG1" s="4"/>
      <c r="CH1" s="4"/>
      <c r="CI1" s="4"/>
      <c r="CJ1" s="4"/>
      <c r="CK1" s="4"/>
      <c r="CL1" s="4"/>
      <c r="CM1" s="4"/>
      <c r="CN1" s="4"/>
      <c r="CO1" s="4"/>
      <c r="CP1" s="4"/>
      <c r="CQ1" s="4"/>
      <c r="CR1" s="4"/>
      <c r="CS1" s="4"/>
      <c r="CT1" s="4"/>
      <c r="CU1" s="4"/>
      <c r="CV1" s="4"/>
      <c r="CW1" s="4"/>
      <c r="CX1" s="4"/>
      <c r="CY1" s="4"/>
      <c r="CZ1" s="4"/>
      <c r="DA1" s="4"/>
      <c r="DB1" s="4"/>
      <c r="DC1" s="4"/>
      <c r="DD1" s="4"/>
      <c r="DE1" s="4"/>
      <c r="DF1" s="4"/>
      <c r="DG1" s="4"/>
      <c r="DH1" s="4"/>
      <c r="DI1" s="4"/>
      <c r="DJ1" s="4"/>
      <c r="DK1" s="4"/>
      <c r="DL1" s="4"/>
      <c r="DM1" s="4"/>
      <c r="DN1" s="4"/>
      <c r="DO1" s="4"/>
      <c r="DP1" s="4"/>
      <c r="DQ1" s="4"/>
      <c r="DR1" s="4"/>
      <c r="DS1" s="4"/>
      <c r="DT1" s="4"/>
      <c r="DU1" s="4"/>
      <c r="DV1" s="4"/>
      <c r="DW1" s="4"/>
      <c r="DX1" s="4"/>
      <c r="DY1" s="4"/>
      <c r="DZ1" s="4"/>
      <c r="EA1" s="4"/>
      <c r="EB1" s="4"/>
      <c r="EC1" s="4"/>
      <c r="ED1" s="4"/>
      <c r="EE1" s="4"/>
      <c r="EF1" s="4"/>
      <c r="EG1" s="4"/>
      <c r="EH1" s="4"/>
      <c r="EI1" s="4"/>
      <c r="EJ1" s="4"/>
      <c r="EK1" s="4"/>
      <c r="EL1" s="4"/>
      <c r="EM1" s="4"/>
      <c r="EN1" s="4"/>
      <c r="EO1" s="4"/>
      <c r="EP1" s="4"/>
      <c r="EQ1" s="4"/>
      <c r="ER1" s="4"/>
      <c r="ES1" s="4"/>
      <c r="ET1" s="4"/>
      <c r="EU1" s="4"/>
      <c r="EV1" s="4"/>
      <c r="EW1" s="4"/>
      <c r="EX1" s="4"/>
      <c r="EY1" s="4"/>
      <c r="EZ1" s="4"/>
      <c r="FA1" s="4"/>
      <c r="FB1" s="4"/>
      <c r="FC1" s="4"/>
      <c r="FD1" s="4"/>
      <c r="FE1" s="4"/>
      <c r="FF1" s="4"/>
      <c r="FG1" s="4"/>
      <c r="FH1" s="4"/>
      <c r="FI1" s="4"/>
      <c r="FJ1" s="4"/>
      <c r="FK1" s="4"/>
      <c r="FL1" s="4"/>
      <c r="FM1" s="4"/>
      <c r="FN1" s="4"/>
      <c r="FO1" s="4"/>
      <c r="FP1" s="4"/>
      <c r="FQ1" s="4"/>
      <c r="FR1" s="4"/>
      <c r="FS1" s="4"/>
      <c r="FT1" s="4"/>
      <c r="FU1" s="4"/>
      <c r="FV1" s="4"/>
      <c r="FW1" s="4"/>
      <c r="FX1" s="4"/>
      <c r="FY1" s="4"/>
      <c r="FZ1" s="4"/>
      <c r="GA1" s="4"/>
      <c r="GB1" s="4"/>
      <c r="GC1" s="4"/>
      <c r="GD1" s="4"/>
      <c r="GE1" s="4"/>
      <c r="GF1" s="4"/>
      <c r="GG1" s="4"/>
      <c r="GH1" s="4"/>
      <c r="GI1" s="4"/>
      <c r="GJ1" s="4"/>
      <c r="GK1" s="4"/>
      <c r="GL1" s="4"/>
      <c r="GM1" s="4"/>
      <c r="GN1" s="4"/>
      <c r="GO1" s="4"/>
      <c r="GP1" s="4"/>
      <c r="GQ1" s="4"/>
      <c r="GR1" s="4"/>
      <c r="GS1" s="4"/>
      <c r="GT1" s="4"/>
      <c r="GU1" s="4"/>
      <c r="GV1" s="4"/>
      <c r="GW1" s="4"/>
      <c r="GX1" s="4"/>
      <c r="GY1" s="4"/>
      <c r="GZ1" s="4"/>
      <c r="HA1" s="4"/>
      <c r="HB1" s="4"/>
      <c r="HC1" s="4"/>
      <c r="HD1" s="4"/>
      <c r="HE1" s="4"/>
      <c r="HF1" s="4"/>
      <c r="HG1" s="4"/>
      <c r="HH1" s="4"/>
      <c r="HI1" s="4"/>
      <c r="HJ1" s="4"/>
      <c r="HK1" s="4"/>
      <c r="HL1" s="4"/>
      <c r="HM1" s="4"/>
      <c r="HN1" s="4"/>
      <c r="HO1" s="4"/>
      <c r="HP1" s="4"/>
      <c r="HQ1" s="4"/>
      <c r="HR1" s="4"/>
      <c r="HS1" s="4"/>
      <c r="HT1" s="4"/>
      <c r="HU1" s="4"/>
      <c r="HV1" s="4"/>
      <c r="HW1" s="4"/>
      <c r="HX1" s="4"/>
      <c r="HY1" s="4"/>
      <c r="HZ1" s="4"/>
      <c r="IA1" s="4"/>
      <c r="IB1" s="4"/>
      <c r="IC1" s="4"/>
      <c r="ID1" s="4"/>
      <c r="IE1" s="4"/>
      <c r="IF1" s="4"/>
      <c r="IG1" s="4"/>
      <c r="IH1" s="4"/>
      <c r="II1" s="4"/>
      <c r="IJ1" s="4"/>
      <c r="IK1" s="4"/>
      <c r="IL1" s="4"/>
      <c r="IM1" s="4"/>
      <c r="IN1" s="4"/>
      <c r="IO1" s="4"/>
      <c r="IP1" s="4"/>
      <c r="IQ1" s="4"/>
      <c r="IR1" s="4"/>
      <c r="IS1" s="4"/>
      <c r="IT1" s="4"/>
      <c r="IU1" s="4"/>
      <c r="IV1" s="4"/>
      <c r="IW1" s="4"/>
      <c r="IX1" s="4"/>
      <c r="IY1" s="4"/>
      <c r="IZ1" s="4"/>
      <c r="JA1" s="4"/>
      <c r="JB1" s="4"/>
      <c r="JC1" s="4"/>
      <c r="JD1" s="4"/>
      <c r="JE1" s="4"/>
      <c r="JF1" s="4"/>
      <c r="JG1" s="4"/>
      <c r="JH1" s="4"/>
      <c r="JI1" s="4"/>
      <c r="JJ1" s="4"/>
      <c r="JK1" s="4"/>
      <c r="JL1" s="4"/>
      <c r="JM1" s="4"/>
      <c r="JN1" s="4"/>
      <c r="JO1" s="4"/>
      <c r="JP1" s="4"/>
      <c r="JQ1" s="4"/>
      <c r="JR1" s="4"/>
      <c r="JS1" s="4"/>
      <c r="JT1" s="4"/>
      <c r="JU1" s="4"/>
      <c r="JV1" s="4"/>
      <c r="JW1" s="4"/>
      <c r="JX1" s="4"/>
      <c r="JY1" s="4"/>
      <c r="JZ1" s="4"/>
      <c r="KA1" s="4"/>
      <c r="KB1" s="4"/>
      <c r="KC1" s="4"/>
      <c r="KD1" s="4"/>
      <c r="KE1" s="4"/>
      <c r="KF1" s="4"/>
      <c r="KG1" s="4"/>
      <c r="KH1" s="4"/>
      <c r="KI1" s="4"/>
      <c r="KJ1" s="4"/>
      <c r="KK1" s="4"/>
      <c r="KL1" s="4"/>
      <c r="KM1" s="4"/>
      <c r="KN1" s="4"/>
      <c r="KO1" s="4"/>
      <c r="KP1" s="4"/>
      <c r="KQ1" s="4"/>
      <c r="KR1" s="4"/>
      <c r="KS1" s="4"/>
      <c r="KT1" s="4"/>
      <c r="KU1" s="4"/>
      <c r="KV1" s="4"/>
      <c r="KW1" s="4"/>
      <c r="KX1" s="4"/>
      <c r="KY1" s="4"/>
      <c r="KZ1" s="4"/>
      <c r="LA1" s="4"/>
      <c r="LB1" s="4"/>
      <c r="LC1" s="4"/>
      <c r="LD1" s="4"/>
      <c r="LE1" s="4"/>
      <c r="LF1" s="4"/>
      <c r="LG1" s="4"/>
      <c r="LH1" s="4"/>
      <c r="LI1" s="4"/>
      <c r="LJ1" s="4"/>
      <c r="LK1" s="4"/>
      <c r="LL1" s="4"/>
      <c r="LM1" s="4"/>
      <c r="LN1" s="4"/>
      <c r="LO1" s="4"/>
      <c r="LP1" s="4"/>
      <c r="LQ1" s="4"/>
      <c r="LR1" s="4"/>
      <c r="LS1" s="4"/>
      <c r="LT1" s="4"/>
      <c r="LU1" s="4"/>
      <c r="LV1" s="4"/>
      <c r="LW1" s="4"/>
      <c r="LX1" s="4"/>
      <c r="LY1" s="4"/>
      <c r="LZ1" s="4"/>
      <c r="MA1" s="4"/>
      <c r="MB1" s="4"/>
      <c r="MC1" s="4"/>
      <c r="MD1" s="4"/>
      <c r="ME1" s="4"/>
      <c r="MF1" s="4"/>
      <c r="MG1" s="4"/>
      <c r="MH1" s="4"/>
      <c r="MI1" s="4"/>
      <c r="MJ1" s="4"/>
      <c r="MK1" s="4"/>
      <c r="ML1" s="4"/>
      <c r="MM1" s="4"/>
      <c r="MN1" s="4"/>
      <c r="MO1" s="4"/>
      <c r="MP1" s="4"/>
      <c r="MQ1" s="4"/>
      <c r="MR1" s="4"/>
      <c r="MS1" s="4"/>
      <c r="MT1" s="4"/>
      <c r="MU1" s="4"/>
      <c r="MV1" s="4"/>
      <c r="MW1" s="4"/>
      <c r="MX1" s="4"/>
      <c r="MY1" s="4"/>
      <c r="MZ1" s="4"/>
      <c r="NA1" s="4"/>
      <c r="NB1" s="4"/>
      <c r="NC1" s="4"/>
      <c r="ND1" s="4"/>
      <c r="NE1" s="4"/>
      <c r="NF1" s="4"/>
      <c r="NG1" s="4"/>
      <c r="NH1" s="4"/>
      <c r="NI1" s="4"/>
      <c r="NJ1" s="4"/>
      <c r="NK1" s="4"/>
      <c r="NL1" s="4"/>
      <c r="NM1" s="4"/>
      <c r="NN1" s="4"/>
      <c r="NO1" s="4"/>
      <c r="NP1" s="4"/>
      <c r="NQ1" s="4"/>
      <c r="NR1" s="4"/>
      <c r="NS1" s="4"/>
      <c r="NT1" s="4"/>
      <c r="NU1" s="4"/>
      <c r="NV1" s="4"/>
      <c r="NW1" s="4"/>
      <c r="NX1" s="4"/>
      <c r="NY1" s="4"/>
      <c r="NZ1" s="4"/>
      <c r="OA1" s="4"/>
      <c r="OB1" s="4"/>
      <c r="OC1" s="4"/>
      <c r="OD1" s="4"/>
      <c r="OE1" s="4"/>
      <c r="OF1" s="4"/>
      <c r="OG1" s="4"/>
      <c r="OH1" s="4"/>
      <c r="OI1" s="4"/>
      <c r="OJ1" s="4"/>
      <c r="OK1" s="4"/>
      <c r="OL1" s="4"/>
      <c r="OM1" s="4"/>
      <c r="ON1" s="4"/>
      <c r="OO1" s="4"/>
      <c r="OP1" s="4"/>
      <c r="OQ1" s="4"/>
      <c r="OR1" s="4"/>
      <c r="OS1" s="4"/>
      <c r="OT1" s="4"/>
      <c r="OU1" s="4"/>
      <c r="OV1" s="4"/>
      <c r="OW1" s="4"/>
      <c r="OX1" s="4"/>
      <c r="OY1" s="4"/>
      <c r="OZ1" s="4"/>
      <c r="PA1" s="4"/>
      <c r="PB1" s="4"/>
      <c r="PC1" s="4"/>
      <c r="PD1" s="4"/>
      <c r="PE1" s="4"/>
      <c r="PF1" s="4"/>
      <c r="PG1" s="4"/>
      <c r="PH1" s="4"/>
      <c r="PI1" s="4"/>
      <c r="PJ1" s="4"/>
      <c r="PK1" s="4"/>
      <c r="PL1" s="4"/>
      <c r="PM1" s="4"/>
      <c r="PN1" s="4"/>
      <c r="PO1" s="4"/>
      <c r="PP1" s="4"/>
      <c r="PQ1" s="4"/>
      <c r="PR1" s="4"/>
      <c r="PS1" s="4"/>
      <c r="PT1" s="4"/>
      <c r="PU1" s="4"/>
      <c r="PV1" s="4"/>
      <c r="PW1" s="4"/>
      <c r="PX1" s="4"/>
      <c r="PY1" s="4"/>
      <c r="PZ1" s="4"/>
      <c r="QA1" s="4"/>
      <c r="QB1" s="4"/>
      <c r="QC1" s="4"/>
      <c r="QD1" s="4"/>
      <c r="QE1" s="4"/>
      <c r="QF1" s="4"/>
      <c r="QG1" s="4"/>
      <c r="QH1" s="4"/>
      <c r="QI1" s="4"/>
      <c r="QJ1" s="4"/>
      <c r="QK1" s="4"/>
      <c r="QL1" s="4"/>
      <c r="QM1" s="4"/>
      <c r="QN1" s="4"/>
      <c r="QO1" s="4"/>
    </row>
    <row r="2" spans="1:458" s="1" customFormat="1" ht="45" x14ac:dyDescent="0.25">
      <c r="A2" s="4"/>
      <c r="B2" s="7" t="s">
        <v>0</v>
      </c>
      <c r="C2" s="6" t="s">
        <v>1</v>
      </c>
      <c r="D2" s="6" t="s">
        <v>2</v>
      </c>
      <c r="E2" s="6" t="s">
        <v>3</v>
      </c>
      <c r="F2" s="6" t="s">
        <v>4</v>
      </c>
      <c r="G2" s="6" t="s">
        <v>5</v>
      </c>
      <c r="H2" s="6" t="s">
        <v>6</v>
      </c>
      <c r="I2" s="6" t="s">
        <v>7</v>
      </c>
      <c r="J2" s="6" t="s">
        <v>8</v>
      </c>
      <c r="K2" s="6" t="s">
        <v>9</v>
      </c>
      <c r="L2" s="6" t="s">
        <v>10</v>
      </c>
      <c r="M2" s="6" t="s">
        <v>11</v>
      </c>
      <c r="N2" s="6" t="s">
        <v>12</v>
      </c>
      <c r="O2" s="6" t="s">
        <v>13</v>
      </c>
      <c r="P2" s="6" t="s">
        <v>14</v>
      </c>
      <c r="Q2" s="6" t="s">
        <v>15</v>
      </c>
      <c r="R2" s="6" t="s">
        <v>16</v>
      </c>
      <c r="S2" s="6" t="s">
        <v>17</v>
      </c>
      <c r="T2" s="6" t="s">
        <v>18</v>
      </c>
      <c r="U2" s="6" t="s">
        <v>19</v>
      </c>
      <c r="V2" s="6" t="s">
        <v>20</v>
      </c>
      <c r="W2" s="6" t="s">
        <v>21</v>
      </c>
      <c r="X2" s="6" t="s">
        <v>22</v>
      </c>
      <c r="Y2" s="6" t="s">
        <v>23</v>
      </c>
      <c r="Z2" s="6" t="s">
        <v>24</v>
      </c>
      <c r="AA2" s="6" t="s">
        <v>25</v>
      </c>
      <c r="AB2" s="6" t="s">
        <v>26</v>
      </c>
      <c r="AC2" s="6" t="s">
        <v>27</v>
      </c>
      <c r="AD2" s="6" t="s">
        <v>28</v>
      </c>
      <c r="AE2" s="6" t="s">
        <v>29</v>
      </c>
      <c r="AF2" s="6" t="s">
        <v>30</v>
      </c>
      <c r="AG2" s="6" t="s">
        <v>31</v>
      </c>
      <c r="AH2" s="6" t="s">
        <v>32</v>
      </c>
      <c r="AI2" s="6" t="s">
        <v>33</v>
      </c>
      <c r="AJ2" s="6" t="s">
        <v>34</v>
      </c>
      <c r="AK2" s="6" t="s">
        <v>35</v>
      </c>
      <c r="AL2" s="6" t="s">
        <v>36</v>
      </c>
      <c r="AM2" s="6" t="s">
        <v>37</v>
      </c>
      <c r="AN2" s="6" t="s">
        <v>38</v>
      </c>
      <c r="AO2" s="6" t="s">
        <v>39</v>
      </c>
      <c r="AP2" s="6" t="s">
        <v>40</v>
      </c>
      <c r="AQ2" s="6" t="s">
        <v>41</v>
      </c>
      <c r="AR2" s="6" t="s">
        <v>42</v>
      </c>
      <c r="AS2" s="6" t="s">
        <v>43</v>
      </c>
      <c r="AT2" s="6" t="s">
        <v>44</v>
      </c>
      <c r="AU2" s="6" t="s">
        <v>45</v>
      </c>
      <c r="AV2" s="6" t="s">
        <v>46</v>
      </c>
      <c r="AW2" s="6" t="s">
        <v>47</v>
      </c>
      <c r="AX2" s="6" t="s">
        <v>48</v>
      </c>
      <c r="AY2" s="6" t="s">
        <v>49</v>
      </c>
      <c r="AZ2" s="6" t="s">
        <v>50</v>
      </c>
      <c r="BA2" s="6" t="s">
        <v>51</v>
      </c>
      <c r="BB2" s="6" t="s">
        <v>52</v>
      </c>
      <c r="BC2" s="6" t="s">
        <v>53</v>
      </c>
      <c r="BD2" s="6" t="s">
        <v>54</v>
      </c>
      <c r="BE2" s="6" t="s">
        <v>55</v>
      </c>
      <c r="BF2" s="6" t="s">
        <v>56</v>
      </c>
      <c r="BG2" s="6" t="s">
        <v>57</v>
      </c>
      <c r="BH2" s="6" t="s">
        <v>58</v>
      </c>
      <c r="BI2" s="6" t="s">
        <v>59</v>
      </c>
      <c r="BJ2" s="6" t="s">
        <v>60</v>
      </c>
      <c r="BK2" s="6" t="s">
        <v>61</v>
      </c>
      <c r="BL2" s="6" t="s">
        <v>62</v>
      </c>
      <c r="BM2" s="6" t="s">
        <v>63</v>
      </c>
      <c r="BN2" s="6" t="s">
        <v>64</v>
      </c>
      <c r="BO2" s="6" t="s">
        <v>65</v>
      </c>
      <c r="BP2" s="6" t="s">
        <v>66</v>
      </c>
      <c r="BQ2" s="6" t="s">
        <v>67</v>
      </c>
      <c r="BR2" s="6" t="s">
        <v>68</v>
      </c>
      <c r="BS2" s="6" t="s">
        <v>69</v>
      </c>
      <c r="BT2" s="6" t="s">
        <v>70</v>
      </c>
      <c r="BU2" s="6" t="s">
        <v>71</v>
      </c>
      <c r="BV2" s="6" t="s">
        <v>72</v>
      </c>
      <c r="BW2" s="6" t="s">
        <v>73</v>
      </c>
      <c r="BX2" s="6" t="s">
        <v>74</v>
      </c>
      <c r="BY2" s="6" t="s">
        <v>75</v>
      </c>
      <c r="BZ2" s="6" t="s">
        <v>76</v>
      </c>
      <c r="CA2" s="6" t="s">
        <v>77</v>
      </c>
      <c r="CB2" s="6" t="s">
        <v>78</v>
      </c>
      <c r="CC2" s="6" t="s">
        <v>79</v>
      </c>
      <c r="CD2" s="6" t="s">
        <v>80</v>
      </c>
      <c r="CE2" s="6" t="s">
        <v>81</v>
      </c>
      <c r="CF2" s="6" t="s">
        <v>82</v>
      </c>
      <c r="CG2" s="6" t="s">
        <v>83</v>
      </c>
      <c r="CH2" s="6" t="s">
        <v>84</v>
      </c>
      <c r="CI2" s="6" t="s">
        <v>85</v>
      </c>
      <c r="CJ2" s="6" t="s">
        <v>86</v>
      </c>
      <c r="CK2" s="6" t="s">
        <v>87</v>
      </c>
      <c r="CL2" s="6" t="s">
        <v>88</v>
      </c>
      <c r="CM2" s="6" t="s">
        <v>89</v>
      </c>
      <c r="CN2" s="6" t="s">
        <v>90</v>
      </c>
      <c r="CO2" s="6" t="s">
        <v>91</v>
      </c>
      <c r="CP2" s="6" t="s">
        <v>92</v>
      </c>
      <c r="CQ2" s="6" t="s">
        <v>93</v>
      </c>
      <c r="CR2" s="6" t="s">
        <v>94</v>
      </c>
      <c r="CS2" s="6" t="s">
        <v>95</v>
      </c>
      <c r="CT2" s="6" t="s">
        <v>96</v>
      </c>
      <c r="CU2" s="6" t="s">
        <v>97</v>
      </c>
      <c r="CV2" s="6" t="s">
        <v>98</v>
      </c>
      <c r="CW2" s="6" t="s">
        <v>99</v>
      </c>
      <c r="CX2" s="6" t="s">
        <v>100</v>
      </c>
      <c r="CY2" s="6" t="s">
        <v>101</v>
      </c>
      <c r="CZ2" s="6" t="s">
        <v>102</v>
      </c>
      <c r="DA2" s="6" t="s">
        <v>103</v>
      </c>
      <c r="DB2" s="6" t="s">
        <v>104</v>
      </c>
      <c r="DC2" s="6" t="s">
        <v>105</v>
      </c>
      <c r="DD2" s="6" t="s">
        <v>106</v>
      </c>
      <c r="DE2" s="6" t="s">
        <v>107</v>
      </c>
      <c r="DF2" s="6" t="s">
        <v>108</v>
      </c>
      <c r="DG2" s="6" t="s">
        <v>109</v>
      </c>
      <c r="DH2" s="6" t="s">
        <v>110</v>
      </c>
      <c r="DI2" s="6" t="s">
        <v>111</v>
      </c>
      <c r="DJ2" s="6" t="s">
        <v>112</v>
      </c>
      <c r="DK2" s="6" t="s">
        <v>113</v>
      </c>
      <c r="DL2" s="6" t="s">
        <v>114</v>
      </c>
      <c r="DM2" s="6" t="s">
        <v>115</v>
      </c>
      <c r="DN2" s="6" t="s">
        <v>116</v>
      </c>
      <c r="DO2" s="6" t="s">
        <v>117</v>
      </c>
      <c r="DP2" s="6" t="s">
        <v>118</v>
      </c>
      <c r="DQ2" s="6" t="s">
        <v>119</v>
      </c>
      <c r="DR2" s="6" t="s">
        <v>120</v>
      </c>
      <c r="DS2" s="6" t="s">
        <v>121</v>
      </c>
      <c r="DT2" s="6" t="s">
        <v>122</v>
      </c>
      <c r="DU2" s="6" t="s">
        <v>123</v>
      </c>
      <c r="DV2" s="6" t="s">
        <v>124</v>
      </c>
      <c r="DW2" s="6" t="s">
        <v>125</v>
      </c>
      <c r="DX2" s="6" t="s">
        <v>126</v>
      </c>
      <c r="DY2" s="6" t="s">
        <v>127</v>
      </c>
      <c r="DZ2" s="6" t="s">
        <v>128</v>
      </c>
      <c r="EA2" s="6" t="s">
        <v>129</v>
      </c>
      <c r="EB2" s="6" t="s">
        <v>130</v>
      </c>
      <c r="EC2" s="6" t="s">
        <v>131</v>
      </c>
      <c r="ED2" s="6" t="s">
        <v>132</v>
      </c>
      <c r="EE2" s="6" t="s">
        <v>133</v>
      </c>
      <c r="EF2" s="6" t="s">
        <v>134</v>
      </c>
      <c r="EG2" s="6" t="s">
        <v>135</v>
      </c>
      <c r="EH2" s="6" t="s">
        <v>136</v>
      </c>
      <c r="EI2" s="6" t="s">
        <v>137</v>
      </c>
      <c r="EJ2" s="6" t="s">
        <v>138</v>
      </c>
      <c r="EK2" s="6" t="s">
        <v>139</v>
      </c>
      <c r="EL2" s="6" t="s">
        <v>140</v>
      </c>
      <c r="EM2" s="6" t="s">
        <v>141</v>
      </c>
      <c r="EN2" s="6" t="s">
        <v>142</v>
      </c>
      <c r="EO2" s="6" t="s">
        <v>143</v>
      </c>
      <c r="EP2" s="6" t="s">
        <v>144</v>
      </c>
      <c r="EQ2" s="6" t="s">
        <v>145</v>
      </c>
      <c r="ER2" s="6" t="s">
        <v>146</v>
      </c>
      <c r="ES2" s="6" t="s">
        <v>147</v>
      </c>
      <c r="ET2" s="6" t="s">
        <v>148</v>
      </c>
      <c r="EU2" s="6" t="s">
        <v>149</v>
      </c>
      <c r="EV2" s="6" t="s">
        <v>150</v>
      </c>
      <c r="EW2" s="6" t="s">
        <v>151</v>
      </c>
      <c r="EX2" s="6" t="s">
        <v>152</v>
      </c>
      <c r="EY2" s="6" t="s">
        <v>153</v>
      </c>
      <c r="EZ2" s="6" t="s">
        <v>154</v>
      </c>
      <c r="FA2" s="6" t="s">
        <v>155</v>
      </c>
      <c r="FB2" s="6" t="s">
        <v>156</v>
      </c>
      <c r="FC2" s="6" t="s">
        <v>157</v>
      </c>
      <c r="FD2" s="6" t="s">
        <v>158</v>
      </c>
      <c r="FE2" s="6" t="s">
        <v>159</v>
      </c>
      <c r="FF2" s="6" t="s">
        <v>160</v>
      </c>
      <c r="FG2" s="6" t="s">
        <v>161</v>
      </c>
      <c r="FH2" s="6" t="s">
        <v>162</v>
      </c>
      <c r="FI2" s="6" t="s">
        <v>163</v>
      </c>
      <c r="FJ2" s="6" t="s">
        <v>164</v>
      </c>
      <c r="FK2" s="6" t="s">
        <v>165</v>
      </c>
      <c r="FL2" s="6" t="s">
        <v>166</v>
      </c>
      <c r="FM2" s="6" t="s">
        <v>167</v>
      </c>
      <c r="FN2" s="6" t="s">
        <v>168</v>
      </c>
      <c r="FO2" s="6" t="s">
        <v>169</v>
      </c>
      <c r="FP2" s="6" t="s">
        <v>170</v>
      </c>
      <c r="FQ2" s="6" t="s">
        <v>171</v>
      </c>
      <c r="FR2" s="6" t="s">
        <v>172</v>
      </c>
      <c r="FS2" s="6" t="s">
        <v>173</v>
      </c>
      <c r="FT2" s="6" t="s">
        <v>174</v>
      </c>
      <c r="FU2" s="6" t="s">
        <v>175</v>
      </c>
      <c r="FV2" s="6" t="s">
        <v>176</v>
      </c>
      <c r="FW2" s="6" t="s">
        <v>177</v>
      </c>
      <c r="FX2" s="6" t="s">
        <v>178</v>
      </c>
      <c r="FY2" s="6" t="s">
        <v>179</v>
      </c>
      <c r="FZ2" s="6" t="s">
        <v>180</v>
      </c>
      <c r="GA2" s="6" t="s">
        <v>181</v>
      </c>
      <c r="GB2" s="6" t="s">
        <v>182</v>
      </c>
      <c r="GC2" s="6" t="s">
        <v>183</v>
      </c>
      <c r="GD2" s="6" t="s">
        <v>184</v>
      </c>
      <c r="GE2" s="6" t="s">
        <v>185</v>
      </c>
      <c r="GF2" s="6" t="s">
        <v>186</v>
      </c>
      <c r="GG2" s="6" t="s">
        <v>187</v>
      </c>
      <c r="GH2" s="6" t="s">
        <v>188</v>
      </c>
      <c r="GI2" s="6" t="s">
        <v>189</v>
      </c>
      <c r="GJ2" s="6" t="s">
        <v>190</v>
      </c>
      <c r="GK2" s="6" t="s">
        <v>191</v>
      </c>
      <c r="GL2" s="6" t="s">
        <v>192</v>
      </c>
      <c r="GM2" s="6" t="s">
        <v>193</v>
      </c>
      <c r="GN2" s="6" t="s">
        <v>194</v>
      </c>
      <c r="GO2" s="6" t="s">
        <v>195</v>
      </c>
      <c r="GP2" s="6" t="s">
        <v>196</v>
      </c>
      <c r="GQ2" s="6" t="s">
        <v>197</v>
      </c>
      <c r="GR2" s="6" t="s">
        <v>198</v>
      </c>
      <c r="GS2" s="6" t="s">
        <v>199</v>
      </c>
      <c r="GT2" s="6" t="s">
        <v>200</v>
      </c>
      <c r="GU2" s="6" t="s">
        <v>201</v>
      </c>
      <c r="GV2" s="6" t="s">
        <v>202</v>
      </c>
      <c r="GW2" s="6" t="s">
        <v>203</v>
      </c>
      <c r="GX2" s="6" t="s">
        <v>204</v>
      </c>
      <c r="GY2" s="6" t="s">
        <v>205</v>
      </c>
      <c r="GZ2" s="6" t="s">
        <v>206</v>
      </c>
      <c r="HA2" s="6" t="s">
        <v>207</v>
      </c>
      <c r="HB2" s="6" t="s">
        <v>208</v>
      </c>
      <c r="HC2" s="6" t="s">
        <v>209</v>
      </c>
      <c r="HD2" s="6" t="s">
        <v>210</v>
      </c>
      <c r="HE2" s="6" t="s">
        <v>211</v>
      </c>
      <c r="HF2" s="6" t="s">
        <v>212</v>
      </c>
      <c r="HG2" s="6" t="s">
        <v>213</v>
      </c>
      <c r="HH2" s="6" t="s">
        <v>214</v>
      </c>
      <c r="HI2" s="6" t="s">
        <v>215</v>
      </c>
      <c r="HJ2" s="6" t="s">
        <v>216</v>
      </c>
      <c r="HK2" s="6" t="s">
        <v>217</v>
      </c>
      <c r="HL2" s="6" t="s">
        <v>218</v>
      </c>
      <c r="HM2" s="6" t="s">
        <v>219</v>
      </c>
      <c r="HN2" s="6" t="s">
        <v>220</v>
      </c>
      <c r="HO2" s="6" t="s">
        <v>221</v>
      </c>
      <c r="HP2" s="6" t="s">
        <v>222</v>
      </c>
      <c r="HQ2" s="6" t="s">
        <v>223</v>
      </c>
      <c r="HR2" s="6" t="s">
        <v>224</v>
      </c>
      <c r="HS2" s="6" t="s">
        <v>225</v>
      </c>
      <c r="HT2" s="6" t="s">
        <v>226</v>
      </c>
      <c r="HU2" s="6" t="s">
        <v>227</v>
      </c>
      <c r="HV2" s="6" t="s">
        <v>228</v>
      </c>
      <c r="HW2" s="6" t="s">
        <v>229</v>
      </c>
      <c r="HX2" s="6" t="s">
        <v>230</v>
      </c>
      <c r="HY2" s="6" t="s">
        <v>231</v>
      </c>
      <c r="HZ2" s="6" t="s">
        <v>232</v>
      </c>
      <c r="IA2" s="6" t="s">
        <v>233</v>
      </c>
      <c r="IB2" s="6" t="s">
        <v>234</v>
      </c>
      <c r="IC2" s="6" t="s">
        <v>235</v>
      </c>
      <c r="ID2" s="6" t="s">
        <v>236</v>
      </c>
      <c r="IE2" s="6" t="s">
        <v>237</v>
      </c>
      <c r="IF2" s="6" t="s">
        <v>238</v>
      </c>
      <c r="IG2" s="6" t="s">
        <v>239</v>
      </c>
      <c r="IH2" s="6" t="s">
        <v>240</v>
      </c>
      <c r="II2" s="6" t="s">
        <v>241</v>
      </c>
      <c r="IJ2" s="6" t="s">
        <v>242</v>
      </c>
      <c r="IK2" s="6" t="s">
        <v>243</v>
      </c>
      <c r="IL2" s="6" t="s">
        <v>244</v>
      </c>
      <c r="IM2" s="6" t="s">
        <v>245</v>
      </c>
      <c r="IN2" s="6" t="s">
        <v>246</v>
      </c>
      <c r="IO2" s="6" t="s">
        <v>247</v>
      </c>
      <c r="IP2" s="6" t="s">
        <v>248</v>
      </c>
      <c r="IQ2" s="6" t="s">
        <v>249</v>
      </c>
      <c r="IR2" s="6" t="s">
        <v>250</v>
      </c>
      <c r="IS2" s="6" t="s">
        <v>251</v>
      </c>
      <c r="IT2" s="6" t="s">
        <v>252</v>
      </c>
      <c r="IU2" s="6" t="s">
        <v>253</v>
      </c>
      <c r="IV2" s="6" t="s">
        <v>254</v>
      </c>
      <c r="IW2" s="6" t="s">
        <v>255</v>
      </c>
      <c r="IX2" s="6" t="s">
        <v>256</v>
      </c>
      <c r="IY2" s="6" t="s">
        <v>257</v>
      </c>
      <c r="IZ2" s="6" t="s">
        <v>258</v>
      </c>
      <c r="JA2" s="6" t="s">
        <v>259</v>
      </c>
      <c r="JB2" s="6" t="s">
        <v>260</v>
      </c>
      <c r="JC2" s="6" t="s">
        <v>261</v>
      </c>
      <c r="JD2" s="6" t="s">
        <v>262</v>
      </c>
      <c r="JE2" s="6" t="s">
        <v>263</v>
      </c>
      <c r="JF2" s="6" t="s">
        <v>264</v>
      </c>
      <c r="JG2" s="6" t="s">
        <v>265</v>
      </c>
      <c r="JH2" s="6" t="s">
        <v>266</v>
      </c>
      <c r="JI2" s="6" t="s">
        <v>267</v>
      </c>
      <c r="JJ2" s="6" t="s">
        <v>268</v>
      </c>
      <c r="JK2" s="6" t="s">
        <v>269</v>
      </c>
      <c r="JL2" s="6" t="s">
        <v>270</v>
      </c>
      <c r="JM2" s="6" t="s">
        <v>271</v>
      </c>
      <c r="JN2" s="6" t="s">
        <v>272</v>
      </c>
      <c r="JO2" s="6" t="s">
        <v>273</v>
      </c>
      <c r="JP2" s="6" t="s">
        <v>274</v>
      </c>
      <c r="JQ2" s="6" t="s">
        <v>275</v>
      </c>
      <c r="JR2" s="6" t="s">
        <v>276</v>
      </c>
      <c r="JS2" s="6" t="s">
        <v>277</v>
      </c>
      <c r="JT2" s="6" t="s">
        <v>278</v>
      </c>
      <c r="JU2" s="6" t="s">
        <v>279</v>
      </c>
      <c r="JV2" s="6" t="s">
        <v>280</v>
      </c>
      <c r="JW2" s="6" t="s">
        <v>281</v>
      </c>
      <c r="JX2" s="6" t="s">
        <v>282</v>
      </c>
      <c r="JY2" s="6" t="s">
        <v>283</v>
      </c>
      <c r="JZ2" s="6" t="s">
        <v>284</v>
      </c>
      <c r="KA2" s="6" t="s">
        <v>285</v>
      </c>
      <c r="KB2" s="6" t="s">
        <v>286</v>
      </c>
      <c r="KC2" s="6" t="s">
        <v>287</v>
      </c>
      <c r="KD2" s="6" t="s">
        <v>288</v>
      </c>
      <c r="KE2" s="6" t="s">
        <v>289</v>
      </c>
      <c r="KF2" s="6" t="s">
        <v>290</v>
      </c>
      <c r="KG2" s="6" t="s">
        <v>291</v>
      </c>
      <c r="KH2" s="6" t="s">
        <v>292</v>
      </c>
      <c r="KI2" s="6" t="s">
        <v>293</v>
      </c>
      <c r="KJ2" s="6" t="s">
        <v>294</v>
      </c>
      <c r="KK2" s="6" t="s">
        <v>295</v>
      </c>
      <c r="KL2" s="6" t="s">
        <v>296</v>
      </c>
      <c r="KM2" s="6" t="s">
        <v>297</v>
      </c>
      <c r="KN2" s="6" t="s">
        <v>298</v>
      </c>
      <c r="KO2" s="6" t="s">
        <v>299</v>
      </c>
      <c r="KP2" s="6" t="s">
        <v>300</v>
      </c>
      <c r="KQ2" s="6" t="s">
        <v>301</v>
      </c>
      <c r="KR2" s="6" t="s">
        <v>302</v>
      </c>
      <c r="KS2" s="6" t="s">
        <v>303</v>
      </c>
      <c r="KT2" s="6" t="s">
        <v>304</v>
      </c>
      <c r="KU2" s="6" t="s">
        <v>305</v>
      </c>
      <c r="KV2" s="6" t="s">
        <v>306</v>
      </c>
      <c r="KW2" s="6" t="s">
        <v>307</v>
      </c>
      <c r="KX2" s="6" t="s">
        <v>308</v>
      </c>
      <c r="KY2" s="6" t="s">
        <v>309</v>
      </c>
      <c r="KZ2" s="6" t="s">
        <v>310</v>
      </c>
      <c r="LA2" s="6" t="s">
        <v>311</v>
      </c>
      <c r="LB2" s="6" t="s">
        <v>312</v>
      </c>
      <c r="LC2" s="6" t="s">
        <v>313</v>
      </c>
      <c r="LD2" s="6" t="s">
        <v>314</v>
      </c>
      <c r="LE2" s="6" t="s">
        <v>315</v>
      </c>
      <c r="LF2" s="6" t="s">
        <v>316</v>
      </c>
      <c r="LG2" s="6" t="s">
        <v>317</v>
      </c>
      <c r="LH2" s="6" t="s">
        <v>318</v>
      </c>
      <c r="LI2" s="6" t="s">
        <v>319</v>
      </c>
      <c r="LJ2" s="6" t="s">
        <v>320</v>
      </c>
      <c r="LK2" s="6" t="s">
        <v>321</v>
      </c>
      <c r="LL2" s="6" t="s">
        <v>322</v>
      </c>
      <c r="LM2" s="6" t="s">
        <v>323</v>
      </c>
      <c r="LN2" s="6" t="s">
        <v>324</v>
      </c>
      <c r="LO2" s="6" t="s">
        <v>325</v>
      </c>
      <c r="LP2" s="6" t="s">
        <v>326</v>
      </c>
      <c r="LQ2" s="6" t="s">
        <v>327</v>
      </c>
      <c r="LR2" s="6" t="s">
        <v>328</v>
      </c>
      <c r="LS2" s="6" t="s">
        <v>329</v>
      </c>
      <c r="LT2" s="6" t="s">
        <v>330</v>
      </c>
      <c r="LU2" s="6" t="s">
        <v>331</v>
      </c>
      <c r="LV2" s="6" t="s">
        <v>332</v>
      </c>
      <c r="LW2" s="6" t="s">
        <v>333</v>
      </c>
      <c r="LX2" s="6" t="s">
        <v>334</v>
      </c>
      <c r="LY2" s="6" t="s">
        <v>335</v>
      </c>
      <c r="LZ2" s="6" t="s">
        <v>336</v>
      </c>
      <c r="MA2" s="6" t="s">
        <v>337</v>
      </c>
      <c r="MB2" s="6" t="s">
        <v>338</v>
      </c>
      <c r="MC2" s="6" t="s">
        <v>339</v>
      </c>
      <c r="MD2" s="6" t="s">
        <v>340</v>
      </c>
      <c r="ME2" s="6" t="s">
        <v>341</v>
      </c>
      <c r="MF2" s="6" t="s">
        <v>342</v>
      </c>
      <c r="MG2" s="6" t="s">
        <v>343</v>
      </c>
      <c r="MH2" s="6" t="s">
        <v>344</v>
      </c>
      <c r="MI2" s="6" t="s">
        <v>345</v>
      </c>
      <c r="MJ2" s="6" t="s">
        <v>346</v>
      </c>
      <c r="MK2" s="6" t="s">
        <v>347</v>
      </c>
      <c r="ML2" s="6" t="s">
        <v>348</v>
      </c>
      <c r="MM2" s="6" t="s">
        <v>349</v>
      </c>
      <c r="MN2" s="6" t="s">
        <v>350</v>
      </c>
      <c r="MO2" s="6" t="s">
        <v>351</v>
      </c>
      <c r="MP2" s="6" t="s">
        <v>352</v>
      </c>
      <c r="MQ2" s="6" t="s">
        <v>353</v>
      </c>
      <c r="MR2" s="6" t="s">
        <v>354</v>
      </c>
      <c r="MS2" s="6" t="s">
        <v>355</v>
      </c>
      <c r="MT2" s="6" t="s">
        <v>356</v>
      </c>
      <c r="MU2" s="6" t="s">
        <v>357</v>
      </c>
      <c r="MV2" s="6" t="s">
        <v>358</v>
      </c>
      <c r="MW2" s="6" t="s">
        <v>359</v>
      </c>
      <c r="MX2" s="6" t="s">
        <v>360</v>
      </c>
      <c r="MY2" s="6" t="s">
        <v>361</v>
      </c>
      <c r="MZ2" s="6" t="s">
        <v>362</v>
      </c>
      <c r="NA2" s="6" t="s">
        <v>363</v>
      </c>
      <c r="NB2" s="6" t="s">
        <v>364</v>
      </c>
      <c r="NC2" s="6" t="s">
        <v>365</v>
      </c>
      <c r="ND2" s="6" t="s">
        <v>366</v>
      </c>
      <c r="NE2" s="6" t="s">
        <v>367</v>
      </c>
      <c r="NF2" s="6" t="s">
        <v>368</v>
      </c>
      <c r="NG2" s="6" t="s">
        <v>369</v>
      </c>
      <c r="NH2" s="6" t="s">
        <v>370</v>
      </c>
      <c r="NI2" s="6" t="s">
        <v>371</v>
      </c>
      <c r="NJ2" s="6" t="s">
        <v>372</v>
      </c>
      <c r="NK2" s="6" t="s">
        <v>373</v>
      </c>
      <c r="NL2" s="6" t="s">
        <v>374</v>
      </c>
      <c r="NM2" s="6" t="s">
        <v>375</v>
      </c>
      <c r="NN2" s="6" t="s">
        <v>376</v>
      </c>
      <c r="NO2" s="6" t="s">
        <v>377</v>
      </c>
      <c r="NP2" s="6" t="s">
        <v>378</v>
      </c>
      <c r="NQ2" s="6" t="s">
        <v>379</v>
      </c>
      <c r="NR2" s="6" t="s">
        <v>380</v>
      </c>
      <c r="NS2" s="6" t="s">
        <v>381</v>
      </c>
      <c r="NT2" s="6" t="s">
        <v>382</v>
      </c>
      <c r="NU2" s="6" t="s">
        <v>383</v>
      </c>
      <c r="NV2" s="6" t="s">
        <v>384</v>
      </c>
      <c r="NW2" s="6" t="s">
        <v>385</v>
      </c>
      <c r="NX2" s="6" t="s">
        <v>386</v>
      </c>
      <c r="NY2" s="6" t="s">
        <v>387</v>
      </c>
      <c r="NZ2" s="6" t="s">
        <v>388</v>
      </c>
      <c r="OA2" s="6" t="s">
        <v>389</v>
      </c>
      <c r="OB2" s="6" t="s">
        <v>390</v>
      </c>
      <c r="OC2" s="6" t="s">
        <v>391</v>
      </c>
      <c r="OD2" s="6" t="s">
        <v>392</v>
      </c>
      <c r="OE2" s="6" t="s">
        <v>393</v>
      </c>
      <c r="OF2" s="6" t="s">
        <v>394</v>
      </c>
      <c r="OG2" s="6" t="s">
        <v>395</v>
      </c>
      <c r="OH2" s="6" t="s">
        <v>396</v>
      </c>
      <c r="OI2" s="6" t="s">
        <v>397</v>
      </c>
      <c r="OJ2" s="6" t="s">
        <v>398</v>
      </c>
      <c r="OK2" s="6" t="s">
        <v>399</v>
      </c>
      <c r="OL2" s="6" t="s">
        <v>400</v>
      </c>
      <c r="OM2" s="6" t="s">
        <v>401</v>
      </c>
      <c r="ON2" s="6" t="s">
        <v>402</v>
      </c>
      <c r="OO2" s="6" t="s">
        <v>403</v>
      </c>
      <c r="OP2" s="6" t="s">
        <v>404</v>
      </c>
      <c r="OQ2" s="6" t="s">
        <v>405</v>
      </c>
      <c r="OR2" s="6" t="s">
        <v>406</v>
      </c>
      <c r="OS2" s="6" t="s">
        <v>407</v>
      </c>
      <c r="OT2" s="6" t="s">
        <v>408</v>
      </c>
      <c r="OU2" s="6" t="s">
        <v>409</v>
      </c>
      <c r="OV2" s="6" t="s">
        <v>410</v>
      </c>
      <c r="OW2" s="6" t="s">
        <v>411</v>
      </c>
      <c r="OX2" s="6" t="s">
        <v>412</v>
      </c>
      <c r="OY2" s="6" t="s">
        <v>413</v>
      </c>
      <c r="OZ2" s="6" t="s">
        <v>414</v>
      </c>
      <c r="PA2" s="6" t="s">
        <v>415</v>
      </c>
      <c r="PB2" s="6" t="s">
        <v>416</v>
      </c>
      <c r="PC2" s="6" t="s">
        <v>417</v>
      </c>
      <c r="PD2" s="6" t="s">
        <v>418</v>
      </c>
      <c r="PE2" s="6" t="s">
        <v>419</v>
      </c>
      <c r="PF2" s="6" t="s">
        <v>420</v>
      </c>
      <c r="PG2" s="6" t="s">
        <v>421</v>
      </c>
      <c r="PH2" s="6" t="s">
        <v>422</v>
      </c>
      <c r="PI2" s="6" t="s">
        <v>423</v>
      </c>
      <c r="PJ2" s="6" t="s">
        <v>424</v>
      </c>
      <c r="PK2" s="6" t="s">
        <v>425</v>
      </c>
      <c r="PL2" s="6" t="s">
        <v>426</v>
      </c>
      <c r="PM2" s="6" t="s">
        <v>427</v>
      </c>
      <c r="PN2" s="6" t="s">
        <v>428</v>
      </c>
      <c r="PO2" s="6" t="s">
        <v>429</v>
      </c>
      <c r="PP2" s="6" t="s">
        <v>430</v>
      </c>
      <c r="PQ2" s="6" t="s">
        <v>431</v>
      </c>
      <c r="PR2" s="6" t="s">
        <v>432</v>
      </c>
      <c r="PS2" s="6" t="s">
        <v>433</v>
      </c>
      <c r="PT2" s="6" t="s">
        <v>434</v>
      </c>
      <c r="PU2" s="6" t="s">
        <v>435</v>
      </c>
      <c r="PV2" s="6" t="s">
        <v>436</v>
      </c>
      <c r="PW2" s="6" t="s">
        <v>437</v>
      </c>
      <c r="PX2" s="6" t="s">
        <v>438</v>
      </c>
      <c r="PY2" s="6" t="s">
        <v>439</v>
      </c>
      <c r="PZ2" s="6" t="s">
        <v>440</v>
      </c>
      <c r="QA2" s="6" t="s">
        <v>441</v>
      </c>
      <c r="QB2" s="6" t="s">
        <v>442</v>
      </c>
      <c r="QC2" s="6" t="s">
        <v>443</v>
      </c>
      <c r="QD2" s="6" t="s">
        <v>444</v>
      </c>
      <c r="QE2" s="6" t="s">
        <v>445</v>
      </c>
      <c r="QF2" s="6" t="s">
        <v>446</v>
      </c>
      <c r="QG2" s="6" t="s">
        <v>447</v>
      </c>
      <c r="QH2" s="6" t="s">
        <v>448</v>
      </c>
      <c r="QI2" s="6" t="s">
        <v>449</v>
      </c>
      <c r="QJ2" s="6" t="s">
        <v>450</v>
      </c>
      <c r="QK2" s="6" t="s">
        <v>451</v>
      </c>
      <c r="QL2" s="6" t="s">
        <v>452</v>
      </c>
      <c r="QM2" s="6" t="s">
        <v>453</v>
      </c>
      <c r="QN2" s="4"/>
      <c r="QO2" s="4"/>
    </row>
    <row r="3" spans="1:458" s="1" customFormat="1" x14ac:dyDescent="0.25">
      <c r="A3" s="4"/>
      <c r="B3" s="7" t="s">
        <v>454</v>
      </c>
      <c r="C3" s="6" t="s">
        <v>455</v>
      </c>
      <c r="D3" s="6" t="s">
        <v>456</v>
      </c>
      <c r="E3" s="6" t="s">
        <v>455</v>
      </c>
      <c r="F3" s="6" t="s">
        <v>455</v>
      </c>
      <c r="G3" s="6" t="s">
        <v>455</v>
      </c>
      <c r="H3" s="6" t="s">
        <v>455</v>
      </c>
      <c r="I3" s="6" t="s">
        <v>455</v>
      </c>
      <c r="J3" s="6" t="s">
        <v>455</v>
      </c>
      <c r="K3" s="6" t="s">
        <v>455</v>
      </c>
      <c r="L3" s="6" t="s">
        <v>455</v>
      </c>
      <c r="M3" s="6" t="s">
        <v>455</v>
      </c>
      <c r="N3" s="6" t="s">
        <v>455</v>
      </c>
      <c r="O3" s="6" t="s">
        <v>455</v>
      </c>
      <c r="P3" s="6" t="s">
        <v>455</v>
      </c>
      <c r="Q3" s="6" t="s">
        <v>455</v>
      </c>
      <c r="R3" s="6" t="s">
        <v>456</v>
      </c>
      <c r="S3" s="6" t="s">
        <v>455</v>
      </c>
      <c r="T3" s="6" t="s">
        <v>455</v>
      </c>
      <c r="U3" s="6" t="s">
        <v>455</v>
      </c>
      <c r="V3" s="6" t="s">
        <v>455</v>
      </c>
      <c r="W3" s="6" t="s">
        <v>455</v>
      </c>
      <c r="X3" s="6" t="s">
        <v>455</v>
      </c>
      <c r="Y3" s="6" t="s">
        <v>455</v>
      </c>
      <c r="Z3" s="6" t="s">
        <v>455</v>
      </c>
      <c r="AA3" s="6" t="s">
        <v>455</v>
      </c>
      <c r="AB3" s="6" t="s">
        <v>455</v>
      </c>
      <c r="AC3" s="6" t="s">
        <v>455</v>
      </c>
      <c r="AD3" s="6" t="s">
        <v>456</v>
      </c>
      <c r="AE3" s="6" t="s">
        <v>456</v>
      </c>
      <c r="AF3" s="6" t="s">
        <v>455</v>
      </c>
      <c r="AG3" s="6" t="s">
        <v>455</v>
      </c>
      <c r="AH3" s="6" t="s">
        <v>455</v>
      </c>
      <c r="AI3" s="6" t="s">
        <v>455</v>
      </c>
      <c r="AJ3" s="6" t="s">
        <v>455</v>
      </c>
      <c r="AK3" s="6" t="s">
        <v>455</v>
      </c>
      <c r="AL3" s="6" t="s">
        <v>455</v>
      </c>
      <c r="AM3" s="6" t="s">
        <v>455</v>
      </c>
      <c r="AN3" s="6" t="s">
        <v>455</v>
      </c>
      <c r="AO3" s="6" t="s">
        <v>456</v>
      </c>
      <c r="AP3" s="6" t="s">
        <v>455</v>
      </c>
      <c r="AQ3" s="6" t="s">
        <v>455</v>
      </c>
      <c r="AR3" s="6" t="s">
        <v>455</v>
      </c>
      <c r="AS3" s="6" t="s">
        <v>455</v>
      </c>
      <c r="AT3" s="6" t="s">
        <v>455</v>
      </c>
      <c r="AU3" s="6" t="s">
        <v>455</v>
      </c>
      <c r="AV3" s="6" t="s">
        <v>455</v>
      </c>
      <c r="AW3" s="6" t="s">
        <v>455</v>
      </c>
      <c r="AX3" s="6" t="s">
        <v>455</v>
      </c>
      <c r="AY3" s="6" t="s">
        <v>455</v>
      </c>
      <c r="AZ3" s="6" t="s">
        <v>455</v>
      </c>
      <c r="BA3" s="6" t="s">
        <v>455</v>
      </c>
      <c r="BB3" s="6" t="s">
        <v>455</v>
      </c>
      <c r="BC3" s="6" t="s">
        <v>455</v>
      </c>
      <c r="BD3" s="6" t="s">
        <v>455</v>
      </c>
      <c r="BE3" s="6" t="s">
        <v>455</v>
      </c>
      <c r="BF3" s="6" t="s">
        <v>455</v>
      </c>
      <c r="BG3" s="6" t="s">
        <v>456</v>
      </c>
      <c r="BH3" s="6" t="s">
        <v>455</v>
      </c>
      <c r="BI3" s="6" t="s">
        <v>455</v>
      </c>
      <c r="BJ3" s="6" t="s">
        <v>455</v>
      </c>
      <c r="BK3" s="6" t="s">
        <v>455</v>
      </c>
      <c r="BL3" s="6" t="s">
        <v>455</v>
      </c>
      <c r="BM3" s="6" t="s">
        <v>455</v>
      </c>
      <c r="BN3" s="6" t="s">
        <v>455</v>
      </c>
      <c r="BO3" s="6" t="s">
        <v>456</v>
      </c>
      <c r="BP3" s="6" t="s">
        <v>455</v>
      </c>
      <c r="BQ3" s="6" t="s">
        <v>456</v>
      </c>
      <c r="BR3" s="6" t="s">
        <v>455</v>
      </c>
      <c r="BS3" s="6" t="s">
        <v>455</v>
      </c>
      <c r="BT3" s="6" t="s">
        <v>455</v>
      </c>
      <c r="BU3" s="6" t="s">
        <v>455</v>
      </c>
      <c r="BV3" s="6" t="s">
        <v>455</v>
      </c>
      <c r="BW3" s="6" t="s">
        <v>455</v>
      </c>
      <c r="BX3" s="6" t="s">
        <v>455</v>
      </c>
      <c r="BY3" s="6" t="s">
        <v>455</v>
      </c>
      <c r="BZ3" s="6" t="s">
        <v>455</v>
      </c>
      <c r="CA3" s="6" t="s">
        <v>455</v>
      </c>
      <c r="CB3" s="6" t="s">
        <v>455</v>
      </c>
      <c r="CC3" s="6" t="s">
        <v>455</v>
      </c>
      <c r="CD3" s="6" t="s">
        <v>455</v>
      </c>
      <c r="CE3" s="6" t="s">
        <v>455</v>
      </c>
      <c r="CF3" s="6" t="s">
        <v>456</v>
      </c>
      <c r="CG3" s="6" t="s">
        <v>455</v>
      </c>
      <c r="CH3" s="6" t="s">
        <v>455</v>
      </c>
      <c r="CI3" s="6" t="s">
        <v>456</v>
      </c>
      <c r="CJ3" s="6" t="s">
        <v>455</v>
      </c>
      <c r="CK3" s="6" t="s">
        <v>455</v>
      </c>
      <c r="CL3" s="6" t="s">
        <v>456</v>
      </c>
      <c r="CM3" s="6" t="s">
        <v>456</v>
      </c>
      <c r="CN3" s="6" t="s">
        <v>455</v>
      </c>
      <c r="CO3" s="6" t="s">
        <v>455</v>
      </c>
      <c r="CP3" s="6" t="s">
        <v>455</v>
      </c>
      <c r="CQ3" s="6" t="s">
        <v>456</v>
      </c>
      <c r="CR3" s="6" t="s">
        <v>456</v>
      </c>
      <c r="CS3" s="6" t="s">
        <v>456</v>
      </c>
      <c r="CT3" s="6" t="s">
        <v>456</v>
      </c>
      <c r="CU3" s="6" t="s">
        <v>456</v>
      </c>
      <c r="CV3" s="6" t="s">
        <v>455</v>
      </c>
      <c r="CW3" s="6" t="s">
        <v>455</v>
      </c>
      <c r="CX3" s="6" t="s">
        <v>455</v>
      </c>
      <c r="CY3" s="6" t="s">
        <v>455</v>
      </c>
      <c r="CZ3" s="6" t="s">
        <v>455</v>
      </c>
      <c r="DA3" s="6" t="s">
        <v>455</v>
      </c>
      <c r="DB3" s="6" t="s">
        <v>455</v>
      </c>
      <c r="DC3" s="6" t="s">
        <v>455</v>
      </c>
      <c r="DD3" s="6" t="s">
        <v>456</v>
      </c>
      <c r="DE3" s="6" t="s">
        <v>455</v>
      </c>
      <c r="DF3" s="6" t="s">
        <v>455</v>
      </c>
      <c r="DG3" s="6" t="s">
        <v>456</v>
      </c>
      <c r="DH3" s="6" t="s">
        <v>455</v>
      </c>
      <c r="DI3" s="6" t="s">
        <v>455</v>
      </c>
      <c r="DJ3" s="6" t="s">
        <v>455</v>
      </c>
      <c r="DK3" s="6" t="s">
        <v>455</v>
      </c>
      <c r="DL3" s="6" t="s">
        <v>455</v>
      </c>
      <c r="DM3" s="6" t="s">
        <v>456</v>
      </c>
      <c r="DN3" s="6" t="s">
        <v>455</v>
      </c>
      <c r="DO3" s="6" t="s">
        <v>455</v>
      </c>
      <c r="DP3" s="6" t="s">
        <v>455</v>
      </c>
      <c r="DQ3" s="6" t="s">
        <v>455</v>
      </c>
      <c r="DR3" s="6" t="s">
        <v>455</v>
      </c>
      <c r="DS3" s="6" t="s">
        <v>455</v>
      </c>
      <c r="DT3" s="6" t="s">
        <v>455</v>
      </c>
      <c r="DU3" s="6" t="s">
        <v>455</v>
      </c>
      <c r="DV3" s="6" t="s">
        <v>455</v>
      </c>
      <c r="DW3" s="6" t="s">
        <v>455</v>
      </c>
      <c r="DX3" s="6" t="s">
        <v>456</v>
      </c>
      <c r="DY3" s="6" t="s">
        <v>455</v>
      </c>
      <c r="DZ3" s="6" t="s">
        <v>456</v>
      </c>
      <c r="EA3" s="6" t="s">
        <v>455</v>
      </c>
      <c r="EB3" s="6" t="s">
        <v>456</v>
      </c>
      <c r="EC3" s="6" t="s">
        <v>455</v>
      </c>
      <c r="ED3" s="6" t="s">
        <v>455</v>
      </c>
      <c r="EE3" s="6" t="s">
        <v>455</v>
      </c>
      <c r="EF3" s="6" t="s">
        <v>455</v>
      </c>
      <c r="EG3" s="6" t="s">
        <v>455</v>
      </c>
      <c r="EH3" s="6" t="s">
        <v>456</v>
      </c>
      <c r="EI3" s="6" t="s">
        <v>455</v>
      </c>
      <c r="EJ3" s="6" t="s">
        <v>455</v>
      </c>
      <c r="EK3" s="6" t="s">
        <v>455</v>
      </c>
      <c r="EL3" s="6" t="s">
        <v>455</v>
      </c>
      <c r="EM3" s="6" t="s">
        <v>455</v>
      </c>
      <c r="EN3" s="6" t="s">
        <v>455</v>
      </c>
      <c r="EO3" s="6" t="s">
        <v>455</v>
      </c>
      <c r="EP3" s="6" t="s">
        <v>455</v>
      </c>
      <c r="EQ3" s="6" t="s">
        <v>455</v>
      </c>
      <c r="ER3" s="6" t="s">
        <v>455</v>
      </c>
      <c r="ES3" s="6" t="s">
        <v>455</v>
      </c>
      <c r="ET3" s="6" t="s">
        <v>455</v>
      </c>
      <c r="EU3" s="6" t="s">
        <v>455</v>
      </c>
      <c r="EV3" s="6" t="s">
        <v>455</v>
      </c>
      <c r="EW3" s="6" t="s">
        <v>455</v>
      </c>
      <c r="EX3" s="6" t="s">
        <v>455</v>
      </c>
      <c r="EY3" s="6" t="s">
        <v>455</v>
      </c>
      <c r="EZ3" s="6" t="s">
        <v>456</v>
      </c>
      <c r="FA3" s="6" t="s">
        <v>455</v>
      </c>
      <c r="FB3" s="6" t="s">
        <v>455</v>
      </c>
      <c r="FC3" s="6" t="s">
        <v>456</v>
      </c>
      <c r="FD3" s="6" t="s">
        <v>455</v>
      </c>
      <c r="FE3" s="6" t="s">
        <v>455</v>
      </c>
      <c r="FF3" s="6" t="s">
        <v>455</v>
      </c>
      <c r="FG3" s="6" t="s">
        <v>455</v>
      </c>
      <c r="FH3" s="6" t="s">
        <v>455</v>
      </c>
      <c r="FI3" s="6" t="s">
        <v>456</v>
      </c>
      <c r="FJ3" s="6" t="s">
        <v>455</v>
      </c>
      <c r="FK3" s="6" t="s">
        <v>455</v>
      </c>
      <c r="FL3" s="6" t="s">
        <v>455</v>
      </c>
      <c r="FM3" s="6" t="s">
        <v>455</v>
      </c>
      <c r="FN3" s="6" t="s">
        <v>455</v>
      </c>
      <c r="FO3" s="6" t="s">
        <v>455</v>
      </c>
      <c r="FP3" s="6" t="s">
        <v>455</v>
      </c>
      <c r="FQ3" s="6" t="s">
        <v>455</v>
      </c>
      <c r="FR3" s="6" t="s">
        <v>455</v>
      </c>
      <c r="FS3" s="6" t="s">
        <v>455</v>
      </c>
      <c r="FT3" s="6" t="s">
        <v>455</v>
      </c>
      <c r="FU3" s="6" t="s">
        <v>455</v>
      </c>
      <c r="FV3" s="6" t="s">
        <v>455</v>
      </c>
      <c r="FW3" s="6" t="s">
        <v>455</v>
      </c>
      <c r="FX3" s="6" t="s">
        <v>455</v>
      </c>
      <c r="FY3" s="6" t="s">
        <v>455</v>
      </c>
      <c r="FZ3" s="6" t="s">
        <v>455</v>
      </c>
      <c r="GA3" s="6" t="s">
        <v>455</v>
      </c>
      <c r="GB3" s="6" t="s">
        <v>456</v>
      </c>
      <c r="GC3" s="6" t="s">
        <v>456</v>
      </c>
      <c r="GD3" s="6" t="s">
        <v>455</v>
      </c>
      <c r="GE3" s="6" t="s">
        <v>455</v>
      </c>
      <c r="GF3" s="6" t="s">
        <v>455</v>
      </c>
      <c r="GG3" s="6" t="s">
        <v>455</v>
      </c>
      <c r="GH3" s="6" t="s">
        <v>456</v>
      </c>
      <c r="GI3" s="6" t="s">
        <v>455</v>
      </c>
      <c r="GJ3" s="6" t="s">
        <v>455</v>
      </c>
      <c r="GK3" s="6" t="s">
        <v>455</v>
      </c>
      <c r="GL3" s="6" t="s">
        <v>455</v>
      </c>
      <c r="GM3" s="6" t="s">
        <v>455</v>
      </c>
      <c r="GN3" s="6" t="s">
        <v>455</v>
      </c>
      <c r="GO3" s="6" t="s">
        <v>456</v>
      </c>
      <c r="GP3" s="6" t="s">
        <v>455</v>
      </c>
      <c r="GQ3" s="6" t="s">
        <v>455</v>
      </c>
      <c r="GR3" s="6" t="s">
        <v>455</v>
      </c>
      <c r="GS3" s="6" t="s">
        <v>455</v>
      </c>
      <c r="GT3" s="6" t="s">
        <v>455</v>
      </c>
      <c r="GU3" s="6" t="s">
        <v>456</v>
      </c>
      <c r="GV3" s="6" t="s">
        <v>456</v>
      </c>
      <c r="GW3" s="6" t="s">
        <v>455</v>
      </c>
      <c r="GX3" s="6" t="s">
        <v>455</v>
      </c>
      <c r="GY3" s="6" t="s">
        <v>455</v>
      </c>
      <c r="GZ3" s="6" t="s">
        <v>455</v>
      </c>
      <c r="HA3" s="6" t="s">
        <v>455</v>
      </c>
      <c r="HB3" s="6" t="s">
        <v>455</v>
      </c>
      <c r="HC3" s="6" t="s">
        <v>455</v>
      </c>
      <c r="HD3" s="6" t="s">
        <v>455</v>
      </c>
      <c r="HE3" s="6" t="s">
        <v>455</v>
      </c>
      <c r="HF3" s="6" t="s">
        <v>455</v>
      </c>
      <c r="HG3" s="6" t="s">
        <v>455</v>
      </c>
      <c r="HH3" s="6" t="s">
        <v>455</v>
      </c>
      <c r="HI3" s="6" t="s">
        <v>455</v>
      </c>
      <c r="HJ3" s="6" t="s">
        <v>455</v>
      </c>
      <c r="HK3" s="6" t="s">
        <v>456</v>
      </c>
      <c r="HL3" s="6" t="s">
        <v>455</v>
      </c>
      <c r="HM3" s="6" t="s">
        <v>455</v>
      </c>
      <c r="HN3" s="6" t="s">
        <v>455</v>
      </c>
      <c r="HO3" s="6" t="s">
        <v>455</v>
      </c>
      <c r="HP3" s="6" t="s">
        <v>455</v>
      </c>
      <c r="HQ3" s="6" t="s">
        <v>455</v>
      </c>
      <c r="HR3" s="6" t="s">
        <v>456</v>
      </c>
      <c r="HS3" s="6" t="s">
        <v>455</v>
      </c>
      <c r="HT3" s="6" t="s">
        <v>455</v>
      </c>
      <c r="HU3" s="6" t="s">
        <v>455</v>
      </c>
      <c r="HV3" s="6" t="s">
        <v>455</v>
      </c>
      <c r="HW3" s="6" t="s">
        <v>455</v>
      </c>
      <c r="HX3" s="6" t="s">
        <v>455</v>
      </c>
      <c r="HY3" s="6" t="s">
        <v>455</v>
      </c>
      <c r="HZ3" s="6" t="s">
        <v>455</v>
      </c>
      <c r="IA3" s="6" t="s">
        <v>456</v>
      </c>
      <c r="IB3" s="6" t="s">
        <v>455</v>
      </c>
      <c r="IC3" s="6" t="s">
        <v>455</v>
      </c>
      <c r="ID3" s="6" t="s">
        <v>455</v>
      </c>
      <c r="IE3" s="6" t="s">
        <v>455</v>
      </c>
      <c r="IF3" s="6" t="s">
        <v>455</v>
      </c>
      <c r="IG3" s="6" t="s">
        <v>455</v>
      </c>
      <c r="IH3" s="6" t="s">
        <v>455</v>
      </c>
      <c r="II3" s="6" t="s">
        <v>455</v>
      </c>
      <c r="IJ3" s="6" t="s">
        <v>455</v>
      </c>
      <c r="IK3" s="6" t="s">
        <v>455</v>
      </c>
      <c r="IL3" s="6" t="s">
        <v>455</v>
      </c>
      <c r="IM3" s="6" t="s">
        <v>455</v>
      </c>
      <c r="IN3" s="6" t="s">
        <v>455</v>
      </c>
      <c r="IO3" s="6" t="s">
        <v>455</v>
      </c>
      <c r="IP3" s="6" t="s">
        <v>455</v>
      </c>
      <c r="IQ3" s="6" t="s">
        <v>455</v>
      </c>
      <c r="IR3" s="6" t="s">
        <v>455</v>
      </c>
      <c r="IS3" s="6" t="s">
        <v>455</v>
      </c>
      <c r="IT3" s="6" t="s">
        <v>455</v>
      </c>
      <c r="IU3" s="6" t="s">
        <v>455</v>
      </c>
      <c r="IV3" s="6" t="s">
        <v>455</v>
      </c>
      <c r="IW3" s="6" t="s">
        <v>455</v>
      </c>
      <c r="IX3" s="6" t="s">
        <v>455</v>
      </c>
      <c r="IY3" s="6" t="s">
        <v>455</v>
      </c>
      <c r="IZ3" s="6" t="s">
        <v>456</v>
      </c>
      <c r="JA3" s="6" t="s">
        <v>455</v>
      </c>
      <c r="JB3" s="6" t="s">
        <v>455</v>
      </c>
      <c r="JC3" s="6" t="s">
        <v>455</v>
      </c>
      <c r="JD3" s="6" t="s">
        <v>456</v>
      </c>
      <c r="JE3" s="6" t="s">
        <v>455</v>
      </c>
      <c r="JF3" s="6" t="s">
        <v>455</v>
      </c>
      <c r="JG3" s="6" t="s">
        <v>455</v>
      </c>
      <c r="JH3" s="6" t="s">
        <v>455</v>
      </c>
      <c r="JI3" s="6" t="s">
        <v>456</v>
      </c>
      <c r="JJ3" s="6" t="s">
        <v>455</v>
      </c>
      <c r="JK3" s="6" t="s">
        <v>455</v>
      </c>
      <c r="JL3" s="6" t="s">
        <v>455</v>
      </c>
      <c r="JM3" s="6" t="s">
        <v>455</v>
      </c>
      <c r="JN3" s="6" t="s">
        <v>456</v>
      </c>
      <c r="JO3" s="6" t="s">
        <v>455</v>
      </c>
      <c r="JP3" s="6" t="s">
        <v>455</v>
      </c>
      <c r="JQ3" s="6" t="s">
        <v>456</v>
      </c>
      <c r="JR3" s="6" t="s">
        <v>455</v>
      </c>
      <c r="JS3" s="6" t="s">
        <v>455</v>
      </c>
      <c r="JT3" s="6" t="s">
        <v>455</v>
      </c>
      <c r="JU3" s="6" t="s">
        <v>455</v>
      </c>
      <c r="JV3" s="6" t="s">
        <v>455</v>
      </c>
      <c r="JW3" s="6" t="s">
        <v>456</v>
      </c>
      <c r="JX3" s="6" t="s">
        <v>455</v>
      </c>
      <c r="JY3" s="6" t="s">
        <v>455</v>
      </c>
      <c r="JZ3" s="6" t="s">
        <v>455</v>
      </c>
      <c r="KA3" s="6" t="s">
        <v>455</v>
      </c>
      <c r="KB3" s="6" t="s">
        <v>455</v>
      </c>
      <c r="KC3" s="6" t="s">
        <v>455</v>
      </c>
      <c r="KD3" s="6" t="s">
        <v>455</v>
      </c>
      <c r="KE3" s="6" t="s">
        <v>456</v>
      </c>
      <c r="KF3" s="6" t="s">
        <v>455</v>
      </c>
      <c r="KG3" s="6" t="s">
        <v>455</v>
      </c>
      <c r="KH3" s="6" t="s">
        <v>455</v>
      </c>
      <c r="KI3" s="6" t="s">
        <v>455</v>
      </c>
      <c r="KJ3" s="6" t="s">
        <v>455</v>
      </c>
      <c r="KK3" s="6" t="s">
        <v>455</v>
      </c>
      <c r="KL3" s="6" t="s">
        <v>455</v>
      </c>
      <c r="KM3" s="6" t="s">
        <v>456</v>
      </c>
      <c r="KN3" s="6" t="s">
        <v>455</v>
      </c>
      <c r="KO3" s="6" t="s">
        <v>455</v>
      </c>
      <c r="KP3" s="6" t="s">
        <v>455</v>
      </c>
      <c r="KQ3" s="6" t="s">
        <v>455</v>
      </c>
      <c r="KR3" s="6" t="s">
        <v>455</v>
      </c>
      <c r="KS3" s="6" t="s">
        <v>455</v>
      </c>
      <c r="KT3" s="6" t="s">
        <v>455</v>
      </c>
      <c r="KU3" s="6" t="s">
        <v>456</v>
      </c>
      <c r="KV3" s="6" t="s">
        <v>455</v>
      </c>
      <c r="KW3" s="6" t="s">
        <v>455</v>
      </c>
      <c r="KX3" s="6" t="s">
        <v>455</v>
      </c>
      <c r="KY3" s="6" t="s">
        <v>455</v>
      </c>
      <c r="KZ3" s="6" t="s">
        <v>455</v>
      </c>
      <c r="LA3" s="6" t="s">
        <v>455</v>
      </c>
      <c r="LB3" s="6" t="s">
        <v>455</v>
      </c>
      <c r="LC3" s="6" t="s">
        <v>455</v>
      </c>
      <c r="LD3" s="6" t="s">
        <v>455</v>
      </c>
      <c r="LE3" s="6" t="s">
        <v>455</v>
      </c>
      <c r="LF3" s="6" t="s">
        <v>456</v>
      </c>
      <c r="LG3" s="6" t="s">
        <v>455</v>
      </c>
      <c r="LH3" s="6" t="s">
        <v>455</v>
      </c>
      <c r="LI3" s="6" t="s">
        <v>456</v>
      </c>
      <c r="LJ3" s="6" t="s">
        <v>455</v>
      </c>
      <c r="LK3" s="6" t="s">
        <v>455</v>
      </c>
      <c r="LL3" s="6" t="s">
        <v>455</v>
      </c>
      <c r="LM3" s="6" t="s">
        <v>455</v>
      </c>
      <c r="LN3" s="6" t="s">
        <v>455</v>
      </c>
      <c r="LO3" s="6" t="s">
        <v>455</v>
      </c>
      <c r="LP3" s="6" t="s">
        <v>455</v>
      </c>
      <c r="LQ3" s="6" t="s">
        <v>455</v>
      </c>
      <c r="LR3" s="6" t="s">
        <v>455</v>
      </c>
      <c r="LS3" s="6" t="s">
        <v>455</v>
      </c>
      <c r="LT3" s="6" t="s">
        <v>456</v>
      </c>
      <c r="LU3" s="6" t="s">
        <v>455</v>
      </c>
      <c r="LV3" s="6" t="s">
        <v>455</v>
      </c>
      <c r="LW3" s="6" t="s">
        <v>455</v>
      </c>
      <c r="LX3" s="6" t="s">
        <v>455</v>
      </c>
      <c r="LY3" s="6" t="s">
        <v>455</v>
      </c>
      <c r="LZ3" s="6" t="s">
        <v>455</v>
      </c>
      <c r="MA3" s="6" t="s">
        <v>455</v>
      </c>
      <c r="MB3" s="6" t="s">
        <v>455</v>
      </c>
      <c r="MC3" s="6" t="s">
        <v>455</v>
      </c>
      <c r="MD3" s="6" t="s">
        <v>455</v>
      </c>
      <c r="ME3" s="6" t="s">
        <v>455</v>
      </c>
      <c r="MF3" s="6" t="s">
        <v>455</v>
      </c>
      <c r="MG3" s="6" t="s">
        <v>456</v>
      </c>
      <c r="MH3" s="6" t="s">
        <v>455</v>
      </c>
      <c r="MI3" s="6" t="s">
        <v>456</v>
      </c>
      <c r="MJ3" s="6" t="s">
        <v>455</v>
      </c>
      <c r="MK3" s="6" t="s">
        <v>455</v>
      </c>
      <c r="ML3" s="6" t="s">
        <v>455</v>
      </c>
      <c r="MM3" s="6" t="s">
        <v>455</v>
      </c>
      <c r="MN3" s="6" t="s">
        <v>455</v>
      </c>
      <c r="MO3" s="6" t="s">
        <v>455</v>
      </c>
      <c r="MP3" s="6" t="s">
        <v>455</v>
      </c>
      <c r="MQ3" s="6" t="s">
        <v>456</v>
      </c>
      <c r="MR3" s="6" t="s">
        <v>455</v>
      </c>
      <c r="MS3" s="6" t="s">
        <v>455</v>
      </c>
      <c r="MT3" s="6" t="s">
        <v>455</v>
      </c>
      <c r="MU3" s="6" t="s">
        <v>455</v>
      </c>
      <c r="MV3" s="6" t="s">
        <v>455</v>
      </c>
      <c r="MW3" s="6" t="s">
        <v>455</v>
      </c>
      <c r="MX3" s="6" t="s">
        <v>455</v>
      </c>
      <c r="MY3" s="6" t="s">
        <v>456</v>
      </c>
      <c r="MZ3" s="6" t="s">
        <v>455</v>
      </c>
      <c r="NA3" s="6" t="s">
        <v>455</v>
      </c>
      <c r="NB3" s="6" t="s">
        <v>456</v>
      </c>
      <c r="NC3" s="6" t="s">
        <v>455</v>
      </c>
      <c r="ND3" s="6" t="s">
        <v>455</v>
      </c>
      <c r="NE3" s="6" t="s">
        <v>455</v>
      </c>
      <c r="NF3" s="6" t="s">
        <v>455</v>
      </c>
      <c r="NG3" s="6" t="s">
        <v>455</v>
      </c>
      <c r="NH3" s="6" t="s">
        <v>455</v>
      </c>
      <c r="NI3" s="6" t="s">
        <v>455</v>
      </c>
      <c r="NJ3" s="6" t="s">
        <v>455</v>
      </c>
      <c r="NK3" s="6" t="s">
        <v>455</v>
      </c>
      <c r="NL3" s="6" t="s">
        <v>455</v>
      </c>
      <c r="NM3" s="6" t="s">
        <v>455</v>
      </c>
      <c r="NN3" s="6" t="s">
        <v>456</v>
      </c>
      <c r="NO3" s="6" t="s">
        <v>455</v>
      </c>
      <c r="NP3" s="6" t="s">
        <v>455</v>
      </c>
      <c r="NQ3" s="6" t="s">
        <v>456</v>
      </c>
      <c r="NR3" s="6" t="s">
        <v>455</v>
      </c>
      <c r="NS3" s="6" t="s">
        <v>456</v>
      </c>
      <c r="NT3" s="6" t="s">
        <v>455</v>
      </c>
      <c r="NU3" s="6" t="s">
        <v>455</v>
      </c>
      <c r="NV3" s="6" t="s">
        <v>455</v>
      </c>
      <c r="NW3" s="6" t="s">
        <v>455</v>
      </c>
      <c r="NX3" s="6" t="s">
        <v>455</v>
      </c>
      <c r="NY3" s="6" t="s">
        <v>455</v>
      </c>
      <c r="NZ3" s="6" t="s">
        <v>455</v>
      </c>
      <c r="OA3" s="6" t="s">
        <v>457</v>
      </c>
      <c r="OB3" s="6" t="s">
        <v>456</v>
      </c>
      <c r="OC3" s="6" t="s">
        <v>455</v>
      </c>
      <c r="OD3" s="6" t="s">
        <v>455</v>
      </c>
      <c r="OE3" s="6" t="s">
        <v>455</v>
      </c>
      <c r="OF3" s="6" t="s">
        <v>456</v>
      </c>
      <c r="OG3" s="6" t="s">
        <v>456</v>
      </c>
      <c r="OH3" s="6" t="s">
        <v>455</v>
      </c>
      <c r="OI3" s="6" t="s">
        <v>455</v>
      </c>
      <c r="OJ3" s="6" t="s">
        <v>455</v>
      </c>
      <c r="OK3" s="6" t="s">
        <v>456</v>
      </c>
      <c r="OL3" s="6" t="s">
        <v>455</v>
      </c>
      <c r="OM3" s="6" t="s">
        <v>455</v>
      </c>
      <c r="ON3" s="6" t="s">
        <v>455</v>
      </c>
      <c r="OO3" s="6" t="s">
        <v>455</v>
      </c>
      <c r="OP3" s="6" t="s">
        <v>455</v>
      </c>
      <c r="OQ3" s="6" t="s">
        <v>455</v>
      </c>
      <c r="OR3" s="6" t="s">
        <v>455</v>
      </c>
      <c r="OS3" s="6" t="s">
        <v>455</v>
      </c>
      <c r="OT3" s="6" t="s">
        <v>456</v>
      </c>
      <c r="OU3" s="6" t="s">
        <v>456</v>
      </c>
      <c r="OV3" s="6" t="s">
        <v>455</v>
      </c>
      <c r="OW3" s="6" t="s">
        <v>455</v>
      </c>
      <c r="OX3" s="6" t="s">
        <v>455</v>
      </c>
      <c r="OY3" s="6" t="s">
        <v>455</v>
      </c>
      <c r="OZ3" s="6" t="s">
        <v>456</v>
      </c>
      <c r="PA3" s="6" t="s">
        <v>456</v>
      </c>
      <c r="PB3" s="6" t="s">
        <v>455</v>
      </c>
      <c r="PC3" s="6" t="s">
        <v>455</v>
      </c>
      <c r="PD3" s="6" t="s">
        <v>455</v>
      </c>
      <c r="PE3" s="6" t="s">
        <v>455</v>
      </c>
      <c r="PF3" s="6" t="s">
        <v>455</v>
      </c>
      <c r="PG3" s="6" t="s">
        <v>455</v>
      </c>
      <c r="PH3" s="6" t="s">
        <v>455</v>
      </c>
      <c r="PI3" s="6" t="s">
        <v>456</v>
      </c>
      <c r="PJ3" s="6" t="s">
        <v>455</v>
      </c>
      <c r="PK3" s="6" t="s">
        <v>455</v>
      </c>
      <c r="PL3" s="6" t="s">
        <v>455</v>
      </c>
      <c r="PM3" s="6" t="s">
        <v>456</v>
      </c>
      <c r="PN3" s="6" t="s">
        <v>456</v>
      </c>
      <c r="PO3" s="6" t="s">
        <v>455</v>
      </c>
      <c r="PP3" s="6" t="s">
        <v>456</v>
      </c>
      <c r="PQ3" s="6" t="s">
        <v>455</v>
      </c>
      <c r="PR3" s="6" t="s">
        <v>455</v>
      </c>
      <c r="PS3" s="6" t="s">
        <v>455</v>
      </c>
      <c r="PT3" s="6" t="s">
        <v>455</v>
      </c>
      <c r="PU3" s="6" t="s">
        <v>455</v>
      </c>
      <c r="PV3" s="6" t="s">
        <v>455</v>
      </c>
      <c r="PW3" s="6" t="s">
        <v>456</v>
      </c>
      <c r="PX3" s="6" t="s">
        <v>456</v>
      </c>
      <c r="PY3" s="6" t="s">
        <v>455</v>
      </c>
      <c r="PZ3" s="6" t="s">
        <v>455</v>
      </c>
      <c r="QA3" s="6" t="s">
        <v>455</v>
      </c>
      <c r="QB3" s="6" t="s">
        <v>455</v>
      </c>
      <c r="QC3" s="6" t="s">
        <v>457</v>
      </c>
      <c r="QD3" s="6" t="s">
        <v>455</v>
      </c>
      <c r="QE3" s="6" t="s">
        <v>456</v>
      </c>
      <c r="QF3" s="6" t="s">
        <v>455</v>
      </c>
      <c r="QG3" s="6" t="s">
        <v>455</v>
      </c>
      <c r="QH3" s="6" t="s">
        <v>455</v>
      </c>
      <c r="QI3" s="6" t="s">
        <v>455</v>
      </c>
      <c r="QJ3" s="6" t="s">
        <v>455</v>
      </c>
      <c r="QK3" s="6" t="s">
        <v>455</v>
      </c>
      <c r="QL3" s="6" t="s">
        <v>455</v>
      </c>
      <c r="QM3" s="6" t="s">
        <v>455</v>
      </c>
      <c r="QN3" s="4"/>
      <c r="QO3" s="4"/>
    </row>
    <row r="4" spans="1:458" s="1" customFormat="1" ht="45" x14ac:dyDescent="0.25">
      <c r="A4" s="4"/>
      <c r="B4" s="7" t="s">
        <v>458</v>
      </c>
      <c r="C4" s="6" t="s">
        <v>459</v>
      </c>
      <c r="D4" s="6" t="s">
        <v>460</v>
      </c>
      <c r="E4" s="6" t="s">
        <v>461</v>
      </c>
      <c r="F4" s="6" t="s">
        <v>462</v>
      </c>
      <c r="G4" s="6" t="s">
        <v>462</v>
      </c>
      <c r="H4" s="6" t="s">
        <v>462</v>
      </c>
      <c r="I4" s="6" t="s">
        <v>463</v>
      </c>
      <c r="J4" s="6" t="s">
        <v>464</v>
      </c>
      <c r="K4" s="6" t="s">
        <v>464</v>
      </c>
      <c r="L4" s="6" t="s">
        <v>465</v>
      </c>
      <c r="M4" s="6" t="s">
        <v>465</v>
      </c>
      <c r="N4" s="6" t="s">
        <v>466</v>
      </c>
      <c r="O4" s="6" t="s">
        <v>467</v>
      </c>
      <c r="P4" s="6" t="s">
        <v>14</v>
      </c>
      <c r="Q4" s="6" t="s">
        <v>15</v>
      </c>
      <c r="R4" s="6" t="s">
        <v>468</v>
      </c>
      <c r="S4" s="6" t="s">
        <v>469</v>
      </c>
      <c r="T4" s="6" t="s">
        <v>470</v>
      </c>
      <c r="U4" s="6" t="s">
        <v>470</v>
      </c>
      <c r="V4" s="6" t="s">
        <v>471</v>
      </c>
      <c r="W4" s="6" t="s">
        <v>471</v>
      </c>
      <c r="X4" s="6" t="s">
        <v>469</v>
      </c>
      <c r="Y4" s="6" t="s">
        <v>469</v>
      </c>
      <c r="Z4" s="6" t="s">
        <v>472</v>
      </c>
      <c r="AA4" s="6" t="s">
        <v>473</v>
      </c>
      <c r="AB4" s="6" t="s">
        <v>474</v>
      </c>
      <c r="AC4" s="6" t="s">
        <v>474</v>
      </c>
      <c r="AD4" s="6" t="s">
        <v>475</v>
      </c>
      <c r="AE4" s="6" t="s">
        <v>476</v>
      </c>
      <c r="AF4" s="6" t="s">
        <v>30</v>
      </c>
      <c r="AG4" s="6" t="s">
        <v>31</v>
      </c>
      <c r="AH4" s="6" t="s">
        <v>32</v>
      </c>
      <c r="AI4" s="6" t="s">
        <v>477</v>
      </c>
      <c r="AJ4" s="6" t="s">
        <v>478</v>
      </c>
      <c r="AK4" s="6" t="s">
        <v>479</v>
      </c>
      <c r="AL4" s="6" t="s">
        <v>480</v>
      </c>
      <c r="AM4" s="6" t="s">
        <v>37</v>
      </c>
      <c r="AN4" s="6" t="s">
        <v>37</v>
      </c>
      <c r="AO4" s="6" t="s">
        <v>481</v>
      </c>
      <c r="AP4" s="6" t="s">
        <v>482</v>
      </c>
      <c r="AQ4" s="6" t="s">
        <v>41</v>
      </c>
      <c r="AR4" s="6" t="s">
        <v>42</v>
      </c>
      <c r="AS4" s="6" t="s">
        <v>41</v>
      </c>
      <c r="AT4" s="6" t="s">
        <v>483</v>
      </c>
      <c r="AU4" s="6" t="s">
        <v>484</v>
      </c>
      <c r="AV4" s="6" t="s">
        <v>485</v>
      </c>
      <c r="AW4" s="6" t="s">
        <v>486</v>
      </c>
      <c r="AX4" s="6" t="s">
        <v>487</v>
      </c>
      <c r="AY4" s="6" t="s">
        <v>488</v>
      </c>
      <c r="AZ4" s="6" t="s">
        <v>488</v>
      </c>
      <c r="BA4" s="6" t="s">
        <v>489</v>
      </c>
      <c r="BB4" s="6" t="s">
        <v>489</v>
      </c>
      <c r="BC4" s="6" t="s">
        <v>490</v>
      </c>
      <c r="BD4" s="6" t="s">
        <v>491</v>
      </c>
      <c r="BE4" s="6" t="s">
        <v>492</v>
      </c>
      <c r="BF4" s="6" t="s">
        <v>493</v>
      </c>
      <c r="BG4" s="6" t="s">
        <v>57</v>
      </c>
      <c r="BH4" s="6" t="s">
        <v>494</v>
      </c>
      <c r="BI4" s="6" t="s">
        <v>495</v>
      </c>
      <c r="BJ4" s="6" t="s">
        <v>496</v>
      </c>
      <c r="BK4" s="6" t="s">
        <v>61</v>
      </c>
      <c r="BL4" s="6" t="s">
        <v>497</v>
      </c>
      <c r="BM4" s="6" t="s">
        <v>498</v>
      </c>
      <c r="BN4" s="6" t="s">
        <v>499</v>
      </c>
      <c r="BO4" s="6" t="s">
        <v>500</v>
      </c>
      <c r="BP4" s="6" t="s">
        <v>501</v>
      </c>
      <c r="BQ4" s="6" t="s">
        <v>67</v>
      </c>
      <c r="BR4" s="6" t="s">
        <v>68</v>
      </c>
      <c r="BS4" s="6" t="s">
        <v>502</v>
      </c>
      <c r="BT4" s="6" t="s">
        <v>502</v>
      </c>
      <c r="BU4" s="6" t="s">
        <v>503</v>
      </c>
      <c r="BV4" s="6" t="s">
        <v>504</v>
      </c>
      <c r="BW4" s="6" t="s">
        <v>505</v>
      </c>
      <c r="BX4" s="6" t="s">
        <v>506</v>
      </c>
      <c r="BY4" s="6" t="s">
        <v>507</v>
      </c>
      <c r="BZ4" s="6" t="s">
        <v>508</v>
      </c>
      <c r="CA4" s="6" t="s">
        <v>508</v>
      </c>
      <c r="CB4" s="6" t="s">
        <v>78</v>
      </c>
      <c r="CC4" s="6" t="s">
        <v>509</v>
      </c>
      <c r="CD4" s="6" t="s">
        <v>510</v>
      </c>
      <c r="CE4" s="6" t="s">
        <v>511</v>
      </c>
      <c r="CF4" s="6" t="s">
        <v>512</v>
      </c>
      <c r="CG4" s="6" t="s">
        <v>513</v>
      </c>
      <c r="CH4" s="6" t="s">
        <v>514</v>
      </c>
      <c r="CI4" s="6" t="s">
        <v>515</v>
      </c>
      <c r="CJ4" s="6" t="s">
        <v>516</v>
      </c>
      <c r="CK4" s="6" t="s">
        <v>517</v>
      </c>
      <c r="CL4" s="6" t="s">
        <v>518</v>
      </c>
      <c r="CM4" s="6" t="s">
        <v>519</v>
      </c>
      <c r="CN4" s="6" t="s">
        <v>90</v>
      </c>
      <c r="CO4" s="6" t="s">
        <v>91</v>
      </c>
      <c r="CP4" s="6" t="s">
        <v>92</v>
      </c>
      <c r="CQ4" s="6" t="s">
        <v>520</v>
      </c>
      <c r="CR4" s="6" t="s">
        <v>521</v>
      </c>
      <c r="CS4" s="6" t="s">
        <v>95</v>
      </c>
      <c r="CT4" s="6" t="s">
        <v>96</v>
      </c>
      <c r="CU4" s="6" t="s">
        <v>97</v>
      </c>
      <c r="CV4" s="6" t="s">
        <v>522</v>
      </c>
      <c r="CW4" s="6" t="s">
        <v>523</v>
      </c>
      <c r="CX4" s="6" t="s">
        <v>524</v>
      </c>
      <c r="CY4" s="6" t="s">
        <v>525</v>
      </c>
      <c r="CZ4" s="6" t="s">
        <v>526</v>
      </c>
      <c r="DA4" s="6" t="s">
        <v>103</v>
      </c>
      <c r="DB4" s="6" t="s">
        <v>104</v>
      </c>
      <c r="DC4" s="6" t="s">
        <v>105</v>
      </c>
      <c r="DD4" s="6" t="s">
        <v>527</v>
      </c>
      <c r="DE4" s="6" t="s">
        <v>527</v>
      </c>
      <c r="DF4" s="6" t="s">
        <v>527</v>
      </c>
      <c r="DG4" s="6" t="s">
        <v>528</v>
      </c>
      <c r="DH4" s="6" t="s">
        <v>528</v>
      </c>
      <c r="DI4" s="6" t="s">
        <v>111</v>
      </c>
      <c r="DJ4" s="6" t="s">
        <v>529</v>
      </c>
      <c r="DK4" s="6" t="s">
        <v>113</v>
      </c>
      <c r="DL4" s="6" t="s">
        <v>530</v>
      </c>
      <c r="DM4" s="6" t="s">
        <v>531</v>
      </c>
      <c r="DN4" s="6" t="s">
        <v>532</v>
      </c>
      <c r="DO4" s="6" t="s">
        <v>533</v>
      </c>
      <c r="DP4" s="6" t="s">
        <v>534</v>
      </c>
      <c r="DQ4" s="6" t="s">
        <v>535</v>
      </c>
      <c r="DR4" s="6" t="s">
        <v>536</v>
      </c>
      <c r="DS4" s="6" t="s">
        <v>536</v>
      </c>
      <c r="DT4" s="6" t="s">
        <v>122</v>
      </c>
      <c r="DU4" s="6" t="s">
        <v>537</v>
      </c>
      <c r="DV4" s="6" t="s">
        <v>538</v>
      </c>
      <c r="DW4" s="6" t="s">
        <v>539</v>
      </c>
      <c r="DX4" s="6" t="s">
        <v>540</v>
      </c>
      <c r="DY4" s="6" t="s">
        <v>541</v>
      </c>
      <c r="DZ4" s="6" t="s">
        <v>542</v>
      </c>
      <c r="EA4" s="6" t="s">
        <v>543</v>
      </c>
      <c r="EB4" s="6" t="s">
        <v>544</v>
      </c>
      <c r="EC4" s="6" t="s">
        <v>131</v>
      </c>
      <c r="ED4" s="6" t="s">
        <v>545</v>
      </c>
      <c r="EE4" s="6" t="s">
        <v>133</v>
      </c>
      <c r="EF4" s="6" t="s">
        <v>133</v>
      </c>
      <c r="EG4" s="6" t="s">
        <v>546</v>
      </c>
      <c r="EH4" s="6" t="s">
        <v>547</v>
      </c>
      <c r="EI4" s="6" t="s">
        <v>548</v>
      </c>
      <c r="EJ4" s="6" t="s">
        <v>549</v>
      </c>
      <c r="EK4" s="6" t="s">
        <v>139</v>
      </c>
      <c r="EL4" s="6" t="s">
        <v>550</v>
      </c>
      <c r="EM4" s="6" t="s">
        <v>141</v>
      </c>
      <c r="EN4" s="6" t="s">
        <v>142</v>
      </c>
      <c r="EO4" s="6" t="s">
        <v>551</v>
      </c>
      <c r="EP4" s="6" t="s">
        <v>552</v>
      </c>
      <c r="EQ4" s="6" t="s">
        <v>145</v>
      </c>
      <c r="ER4" s="6" t="s">
        <v>553</v>
      </c>
      <c r="ES4" s="6" t="s">
        <v>554</v>
      </c>
      <c r="ET4" s="6" t="s">
        <v>148</v>
      </c>
      <c r="EU4" s="6" t="s">
        <v>148</v>
      </c>
      <c r="EV4" s="6" t="s">
        <v>555</v>
      </c>
      <c r="EW4" s="6" t="s">
        <v>555</v>
      </c>
      <c r="EX4" s="6" t="s">
        <v>556</v>
      </c>
      <c r="EY4" s="6" t="s">
        <v>557</v>
      </c>
      <c r="EZ4" s="6" t="s">
        <v>558</v>
      </c>
      <c r="FA4" s="6" t="s">
        <v>559</v>
      </c>
      <c r="FB4" s="6" t="s">
        <v>560</v>
      </c>
      <c r="FC4" s="6" t="s">
        <v>157</v>
      </c>
      <c r="FD4" s="6" t="s">
        <v>561</v>
      </c>
      <c r="FE4" s="6" t="s">
        <v>561</v>
      </c>
      <c r="FF4" s="6" t="s">
        <v>561</v>
      </c>
      <c r="FG4" s="6" t="s">
        <v>562</v>
      </c>
      <c r="FH4" s="6" t="s">
        <v>562</v>
      </c>
      <c r="FI4" s="6" t="s">
        <v>163</v>
      </c>
      <c r="FJ4" s="6" t="s">
        <v>164</v>
      </c>
      <c r="FK4" s="6" t="s">
        <v>501</v>
      </c>
      <c r="FL4" s="6" t="s">
        <v>563</v>
      </c>
      <c r="FM4" s="6" t="s">
        <v>564</v>
      </c>
      <c r="FN4" s="6" t="s">
        <v>565</v>
      </c>
      <c r="FO4" s="6" t="s">
        <v>169</v>
      </c>
      <c r="FP4" s="6" t="s">
        <v>566</v>
      </c>
      <c r="FQ4" s="6" t="s">
        <v>566</v>
      </c>
      <c r="FR4" s="6" t="s">
        <v>172</v>
      </c>
      <c r="FS4" s="6" t="s">
        <v>567</v>
      </c>
      <c r="FT4" s="6" t="s">
        <v>568</v>
      </c>
      <c r="FU4" s="6" t="s">
        <v>569</v>
      </c>
      <c r="FV4" s="6" t="s">
        <v>176</v>
      </c>
      <c r="FW4" s="6" t="s">
        <v>177</v>
      </c>
      <c r="FX4" s="6" t="s">
        <v>177</v>
      </c>
      <c r="FY4" s="6" t="s">
        <v>570</v>
      </c>
      <c r="FZ4" s="6" t="s">
        <v>180</v>
      </c>
      <c r="GA4" s="6" t="s">
        <v>571</v>
      </c>
      <c r="GB4" s="6" t="s">
        <v>182</v>
      </c>
      <c r="GC4" s="6" t="s">
        <v>183</v>
      </c>
      <c r="GD4" s="6" t="s">
        <v>184</v>
      </c>
      <c r="GE4" s="6" t="s">
        <v>185</v>
      </c>
      <c r="GF4" s="6" t="s">
        <v>186</v>
      </c>
      <c r="GG4" s="6" t="s">
        <v>572</v>
      </c>
      <c r="GH4" s="6" t="s">
        <v>188</v>
      </c>
      <c r="GI4" s="6" t="s">
        <v>573</v>
      </c>
      <c r="GJ4" s="6" t="s">
        <v>574</v>
      </c>
      <c r="GK4" s="6" t="s">
        <v>575</v>
      </c>
      <c r="GL4" s="6" t="s">
        <v>576</v>
      </c>
      <c r="GM4" s="6" t="s">
        <v>577</v>
      </c>
      <c r="GN4" s="6" t="s">
        <v>194</v>
      </c>
      <c r="GO4" s="6" t="s">
        <v>578</v>
      </c>
      <c r="GP4" s="6" t="s">
        <v>578</v>
      </c>
      <c r="GQ4" s="6" t="s">
        <v>579</v>
      </c>
      <c r="GR4" s="6" t="s">
        <v>580</v>
      </c>
      <c r="GS4" s="6" t="s">
        <v>580</v>
      </c>
      <c r="GT4" s="6" t="s">
        <v>581</v>
      </c>
      <c r="GU4" s="6" t="s">
        <v>581</v>
      </c>
      <c r="GV4" s="6" t="s">
        <v>582</v>
      </c>
      <c r="GW4" s="6" t="s">
        <v>582</v>
      </c>
      <c r="GX4" s="6" t="s">
        <v>583</v>
      </c>
      <c r="GY4" s="6" t="s">
        <v>583</v>
      </c>
      <c r="GZ4" s="6" t="s">
        <v>584</v>
      </c>
      <c r="HA4" s="6" t="s">
        <v>207</v>
      </c>
      <c r="HB4" s="6" t="s">
        <v>585</v>
      </c>
      <c r="HC4" s="6" t="s">
        <v>586</v>
      </c>
      <c r="HD4" s="6" t="s">
        <v>587</v>
      </c>
      <c r="HE4" s="6" t="s">
        <v>588</v>
      </c>
      <c r="HF4" s="6" t="s">
        <v>588</v>
      </c>
      <c r="HG4" s="6" t="s">
        <v>213</v>
      </c>
      <c r="HH4" s="6" t="s">
        <v>589</v>
      </c>
      <c r="HI4" s="6" t="s">
        <v>590</v>
      </c>
      <c r="HJ4" s="6" t="s">
        <v>216</v>
      </c>
      <c r="HK4" s="6" t="s">
        <v>591</v>
      </c>
      <c r="HL4" s="6" t="s">
        <v>591</v>
      </c>
      <c r="HM4" s="6" t="s">
        <v>592</v>
      </c>
      <c r="HN4" s="6" t="s">
        <v>593</v>
      </c>
      <c r="HO4" s="6" t="s">
        <v>594</v>
      </c>
      <c r="HP4" s="6" t="s">
        <v>595</v>
      </c>
      <c r="HQ4" s="6" t="s">
        <v>223</v>
      </c>
      <c r="HR4" s="6" t="s">
        <v>224</v>
      </c>
      <c r="HS4" s="6" t="s">
        <v>596</v>
      </c>
      <c r="HT4" s="6" t="s">
        <v>597</v>
      </c>
      <c r="HU4" s="6" t="s">
        <v>598</v>
      </c>
      <c r="HV4" s="6" t="s">
        <v>599</v>
      </c>
      <c r="HW4" s="6" t="s">
        <v>600</v>
      </c>
      <c r="HX4" s="6" t="s">
        <v>601</v>
      </c>
      <c r="HY4" s="6" t="s">
        <v>231</v>
      </c>
      <c r="HZ4" s="6" t="s">
        <v>232</v>
      </c>
      <c r="IA4" s="6" t="s">
        <v>602</v>
      </c>
      <c r="IB4" s="6" t="s">
        <v>603</v>
      </c>
      <c r="IC4" s="6" t="s">
        <v>604</v>
      </c>
      <c r="ID4" s="6" t="s">
        <v>605</v>
      </c>
      <c r="IE4" s="6" t="s">
        <v>606</v>
      </c>
      <c r="IF4" s="6" t="s">
        <v>238</v>
      </c>
      <c r="IG4" s="6" t="s">
        <v>607</v>
      </c>
      <c r="IH4" s="6" t="s">
        <v>608</v>
      </c>
      <c r="II4" s="6" t="s">
        <v>609</v>
      </c>
      <c r="IJ4" s="6" t="s">
        <v>242</v>
      </c>
      <c r="IK4" s="6" t="s">
        <v>610</v>
      </c>
      <c r="IL4" s="6" t="s">
        <v>611</v>
      </c>
      <c r="IM4" s="6" t="s">
        <v>612</v>
      </c>
      <c r="IN4" s="6" t="s">
        <v>613</v>
      </c>
      <c r="IO4" s="6" t="s">
        <v>614</v>
      </c>
      <c r="IP4" s="6" t="s">
        <v>615</v>
      </c>
      <c r="IQ4" s="6" t="s">
        <v>616</v>
      </c>
      <c r="IR4" s="6" t="s">
        <v>617</v>
      </c>
      <c r="IS4" s="6" t="s">
        <v>618</v>
      </c>
      <c r="IT4" s="6" t="s">
        <v>619</v>
      </c>
      <c r="IU4" s="6" t="s">
        <v>620</v>
      </c>
      <c r="IV4" s="6" t="s">
        <v>621</v>
      </c>
      <c r="IW4" s="6" t="s">
        <v>621</v>
      </c>
      <c r="IX4" s="6" t="s">
        <v>622</v>
      </c>
      <c r="IY4" s="6" t="s">
        <v>257</v>
      </c>
      <c r="IZ4" s="6" t="s">
        <v>623</v>
      </c>
      <c r="JA4" s="6" t="s">
        <v>259</v>
      </c>
      <c r="JB4" s="6" t="s">
        <v>624</v>
      </c>
      <c r="JC4" s="6" t="s">
        <v>625</v>
      </c>
      <c r="JD4" s="6" t="s">
        <v>262</v>
      </c>
      <c r="JE4" s="6" t="s">
        <v>263</v>
      </c>
      <c r="JF4" s="6" t="s">
        <v>264</v>
      </c>
      <c r="JG4" s="6" t="s">
        <v>265</v>
      </c>
      <c r="JH4" s="6" t="s">
        <v>626</v>
      </c>
      <c r="JI4" s="6" t="s">
        <v>267</v>
      </c>
      <c r="JJ4" s="6" t="s">
        <v>268</v>
      </c>
      <c r="JK4" s="6" t="s">
        <v>269</v>
      </c>
      <c r="JL4" s="6" t="s">
        <v>270</v>
      </c>
      <c r="JM4" s="6" t="s">
        <v>271</v>
      </c>
      <c r="JN4" s="6" t="s">
        <v>627</v>
      </c>
      <c r="JO4" s="6" t="s">
        <v>628</v>
      </c>
      <c r="JP4" s="6" t="s">
        <v>628</v>
      </c>
      <c r="JQ4" s="6" t="s">
        <v>275</v>
      </c>
      <c r="JR4" s="6" t="s">
        <v>276</v>
      </c>
      <c r="JS4" s="6" t="s">
        <v>629</v>
      </c>
      <c r="JT4" s="6" t="s">
        <v>629</v>
      </c>
      <c r="JU4" s="6" t="s">
        <v>630</v>
      </c>
      <c r="JV4" s="6" t="s">
        <v>631</v>
      </c>
      <c r="JW4" s="6" t="s">
        <v>632</v>
      </c>
      <c r="JX4" s="6" t="s">
        <v>633</v>
      </c>
      <c r="JY4" s="6" t="s">
        <v>634</v>
      </c>
      <c r="JZ4" s="6" t="s">
        <v>284</v>
      </c>
      <c r="KA4" s="6" t="s">
        <v>635</v>
      </c>
      <c r="KB4" s="6" t="s">
        <v>636</v>
      </c>
      <c r="KC4" s="6" t="s">
        <v>636</v>
      </c>
      <c r="KD4" s="6" t="s">
        <v>637</v>
      </c>
      <c r="KE4" s="6" t="s">
        <v>289</v>
      </c>
      <c r="KF4" s="6" t="s">
        <v>638</v>
      </c>
      <c r="KG4" s="6" t="s">
        <v>639</v>
      </c>
      <c r="KH4" s="6" t="s">
        <v>640</v>
      </c>
      <c r="KI4" s="6" t="s">
        <v>641</v>
      </c>
      <c r="KJ4" s="6" t="s">
        <v>642</v>
      </c>
      <c r="KK4" s="6" t="s">
        <v>642</v>
      </c>
      <c r="KL4" s="6" t="s">
        <v>642</v>
      </c>
      <c r="KM4" s="6" t="s">
        <v>643</v>
      </c>
      <c r="KN4" s="6" t="s">
        <v>644</v>
      </c>
      <c r="KO4" s="6" t="s">
        <v>645</v>
      </c>
      <c r="KP4" s="6" t="s">
        <v>612</v>
      </c>
      <c r="KQ4" s="6" t="s">
        <v>646</v>
      </c>
      <c r="KR4" s="6" t="s">
        <v>647</v>
      </c>
      <c r="KS4" s="6" t="s">
        <v>647</v>
      </c>
      <c r="KT4" s="6" t="s">
        <v>648</v>
      </c>
      <c r="KU4" s="6" t="s">
        <v>649</v>
      </c>
      <c r="KV4" s="6" t="s">
        <v>306</v>
      </c>
      <c r="KW4" s="6" t="s">
        <v>307</v>
      </c>
      <c r="KX4" s="6" t="s">
        <v>308</v>
      </c>
      <c r="KY4" s="6" t="s">
        <v>650</v>
      </c>
      <c r="KZ4" s="6" t="s">
        <v>310</v>
      </c>
      <c r="LA4" s="6" t="s">
        <v>651</v>
      </c>
      <c r="LB4" s="6" t="s">
        <v>652</v>
      </c>
      <c r="LC4" s="6" t="s">
        <v>313</v>
      </c>
      <c r="LD4" s="6" t="s">
        <v>314</v>
      </c>
      <c r="LE4" s="6" t="s">
        <v>653</v>
      </c>
      <c r="LF4" s="6" t="s">
        <v>316</v>
      </c>
      <c r="LG4" s="6" t="s">
        <v>654</v>
      </c>
      <c r="LH4" s="6" t="s">
        <v>655</v>
      </c>
      <c r="LI4" s="6" t="s">
        <v>656</v>
      </c>
      <c r="LJ4" s="6" t="s">
        <v>320</v>
      </c>
      <c r="LK4" s="6" t="s">
        <v>322</v>
      </c>
      <c r="LL4" s="6" t="s">
        <v>657</v>
      </c>
      <c r="LM4" s="6" t="s">
        <v>657</v>
      </c>
      <c r="LN4" s="6" t="s">
        <v>658</v>
      </c>
      <c r="LO4" s="6" t="s">
        <v>658</v>
      </c>
      <c r="LP4" s="6" t="s">
        <v>659</v>
      </c>
      <c r="LQ4" s="6" t="s">
        <v>327</v>
      </c>
      <c r="LR4" s="6" t="s">
        <v>660</v>
      </c>
      <c r="LS4" s="6" t="s">
        <v>661</v>
      </c>
      <c r="LT4" s="6" t="s">
        <v>662</v>
      </c>
      <c r="LU4" s="6" t="s">
        <v>663</v>
      </c>
      <c r="LV4" s="6" t="s">
        <v>664</v>
      </c>
      <c r="LW4" s="6" t="s">
        <v>665</v>
      </c>
      <c r="LX4" s="6" t="s">
        <v>666</v>
      </c>
      <c r="LY4" s="6" t="s">
        <v>667</v>
      </c>
      <c r="LZ4" s="6" t="s">
        <v>668</v>
      </c>
      <c r="MA4" s="6" t="s">
        <v>669</v>
      </c>
      <c r="MB4" s="6" t="s">
        <v>670</v>
      </c>
      <c r="MC4" s="6" t="s">
        <v>670</v>
      </c>
      <c r="MD4" s="6" t="s">
        <v>671</v>
      </c>
      <c r="ME4" s="6" t="s">
        <v>341</v>
      </c>
      <c r="MF4" s="6" t="s">
        <v>342</v>
      </c>
      <c r="MG4" s="6" t="s">
        <v>672</v>
      </c>
      <c r="MH4" s="6" t="s">
        <v>673</v>
      </c>
      <c r="MI4" s="6" t="s">
        <v>674</v>
      </c>
      <c r="MJ4" s="6" t="s">
        <v>674</v>
      </c>
      <c r="MK4" s="6" t="s">
        <v>675</v>
      </c>
      <c r="ML4" s="6" t="s">
        <v>348</v>
      </c>
      <c r="MM4" s="6" t="s">
        <v>349</v>
      </c>
      <c r="MN4" s="6" t="s">
        <v>350</v>
      </c>
      <c r="MO4" s="6" t="s">
        <v>676</v>
      </c>
      <c r="MP4" s="6" t="s">
        <v>352</v>
      </c>
      <c r="MQ4" s="6" t="s">
        <v>353</v>
      </c>
      <c r="MR4" s="6" t="s">
        <v>677</v>
      </c>
      <c r="MS4" s="6" t="s">
        <v>678</v>
      </c>
      <c r="MT4" s="6" t="s">
        <v>679</v>
      </c>
      <c r="MU4" s="6" t="s">
        <v>680</v>
      </c>
      <c r="MV4" s="6" t="s">
        <v>681</v>
      </c>
      <c r="MW4" s="6" t="s">
        <v>682</v>
      </c>
      <c r="MX4" s="6" t="s">
        <v>683</v>
      </c>
      <c r="MY4" s="6" t="s">
        <v>684</v>
      </c>
      <c r="MZ4" s="6" t="s">
        <v>362</v>
      </c>
      <c r="NA4" s="6" t="s">
        <v>684</v>
      </c>
      <c r="NB4" s="6" t="s">
        <v>685</v>
      </c>
      <c r="NC4" s="6" t="s">
        <v>686</v>
      </c>
      <c r="ND4" s="6" t="s">
        <v>686</v>
      </c>
      <c r="NE4" s="6" t="s">
        <v>687</v>
      </c>
      <c r="NF4" s="6" t="s">
        <v>688</v>
      </c>
      <c r="NG4" s="6" t="s">
        <v>689</v>
      </c>
      <c r="NH4" s="6" t="s">
        <v>689</v>
      </c>
      <c r="NI4" s="6" t="s">
        <v>371</v>
      </c>
      <c r="NJ4" s="6" t="s">
        <v>372</v>
      </c>
      <c r="NK4" s="6" t="s">
        <v>690</v>
      </c>
      <c r="NL4" s="6" t="s">
        <v>648</v>
      </c>
      <c r="NM4" s="6" t="s">
        <v>375</v>
      </c>
      <c r="NN4" s="6" t="s">
        <v>691</v>
      </c>
      <c r="NO4" s="6" t="s">
        <v>691</v>
      </c>
      <c r="NP4" s="6" t="s">
        <v>691</v>
      </c>
      <c r="NQ4" s="6" t="s">
        <v>379</v>
      </c>
      <c r="NR4" s="6" t="s">
        <v>380</v>
      </c>
      <c r="NS4" s="6" t="s">
        <v>692</v>
      </c>
      <c r="NT4" s="6" t="s">
        <v>382</v>
      </c>
      <c r="NU4" s="6" t="s">
        <v>383</v>
      </c>
      <c r="NV4" s="6" t="s">
        <v>384</v>
      </c>
      <c r="NW4" s="6" t="s">
        <v>693</v>
      </c>
      <c r="NX4" s="6" t="s">
        <v>694</v>
      </c>
      <c r="NY4" s="6" t="s">
        <v>694</v>
      </c>
      <c r="NZ4" s="6" t="s">
        <v>388</v>
      </c>
      <c r="OA4" s="6" t="s">
        <v>695</v>
      </c>
      <c r="OB4" s="6" t="s">
        <v>696</v>
      </c>
      <c r="OC4" s="6" t="s">
        <v>697</v>
      </c>
      <c r="OD4" s="6" t="s">
        <v>698</v>
      </c>
      <c r="OE4" s="6" t="s">
        <v>699</v>
      </c>
      <c r="OF4" s="6" t="s">
        <v>700</v>
      </c>
      <c r="OG4" s="6" t="s">
        <v>395</v>
      </c>
      <c r="OH4" s="6" t="s">
        <v>396</v>
      </c>
      <c r="OI4" s="6" t="s">
        <v>701</v>
      </c>
      <c r="OJ4" s="6" t="s">
        <v>702</v>
      </c>
      <c r="OK4" s="6" t="s">
        <v>703</v>
      </c>
      <c r="OL4" s="6" t="s">
        <v>703</v>
      </c>
      <c r="OM4" s="6" t="s">
        <v>703</v>
      </c>
      <c r="ON4" s="6" t="s">
        <v>704</v>
      </c>
      <c r="OO4" s="6" t="s">
        <v>705</v>
      </c>
      <c r="OP4" s="6" t="s">
        <v>705</v>
      </c>
      <c r="OQ4" s="6" t="s">
        <v>706</v>
      </c>
      <c r="OR4" s="6" t="s">
        <v>707</v>
      </c>
      <c r="OS4" s="6" t="s">
        <v>708</v>
      </c>
      <c r="OT4" s="6" t="s">
        <v>709</v>
      </c>
      <c r="OU4" s="6" t="s">
        <v>710</v>
      </c>
      <c r="OV4" s="6" t="s">
        <v>711</v>
      </c>
      <c r="OW4" s="6" t="s">
        <v>411</v>
      </c>
      <c r="OX4" s="6" t="s">
        <v>412</v>
      </c>
      <c r="OY4" s="6" t="s">
        <v>413</v>
      </c>
      <c r="OZ4" s="6" t="s">
        <v>712</v>
      </c>
      <c r="PA4" s="6" t="s">
        <v>415</v>
      </c>
      <c r="PB4" s="6" t="s">
        <v>416</v>
      </c>
      <c r="PC4" s="6" t="s">
        <v>417</v>
      </c>
      <c r="PD4" s="6" t="s">
        <v>418</v>
      </c>
      <c r="PE4" s="6" t="s">
        <v>713</v>
      </c>
      <c r="PF4" s="6" t="s">
        <v>714</v>
      </c>
      <c r="PG4" s="6" t="s">
        <v>714</v>
      </c>
      <c r="PH4" s="6" t="s">
        <v>422</v>
      </c>
      <c r="PI4" s="6" t="s">
        <v>715</v>
      </c>
      <c r="PJ4" s="6" t="s">
        <v>716</v>
      </c>
      <c r="PK4" s="6" t="s">
        <v>717</v>
      </c>
      <c r="PL4" s="6" t="s">
        <v>426</v>
      </c>
      <c r="PM4" s="6" t="s">
        <v>427</v>
      </c>
      <c r="PN4" s="6" t="s">
        <v>718</v>
      </c>
      <c r="PO4" s="6" t="s">
        <v>719</v>
      </c>
      <c r="PP4" s="6" t="s">
        <v>430</v>
      </c>
      <c r="PQ4" s="6" t="s">
        <v>431</v>
      </c>
      <c r="PR4" s="6" t="s">
        <v>432</v>
      </c>
      <c r="PS4" s="6" t="s">
        <v>433</v>
      </c>
      <c r="PT4" s="6" t="s">
        <v>720</v>
      </c>
      <c r="PU4" s="6" t="s">
        <v>720</v>
      </c>
      <c r="PV4" s="6" t="s">
        <v>436</v>
      </c>
      <c r="PW4" s="6" t="s">
        <v>721</v>
      </c>
      <c r="PX4" s="6" t="s">
        <v>722</v>
      </c>
      <c r="PY4" s="6" t="s">
        <v>723</v>
      </c>
      <c r="PZ4" s="6" t="s">
        <v>723</v>
      </c>
      <c r="QA4" s="6" t="s">
        <v>441</v>
      </c>
      <c r="QB4" s="6" t="s">
        <v>442</v>
      </c>
      <c r="QC4" s="6" t="s">
        <v>724</v>
      </c>
      <c r="QD4" s="6" t="s">
        <v>444</v>
      </c>
      <c r="QE4" s="6" t="s">
        <v>445</v>
      </c>
      <c r="QF4" s="6" t="s">
        <v>725</v>
      </c>
      <c r="QG4" s="6" t="s">
        <v>447</v>
      </c>
      <c r="QH4" s="6" t="s">
        <v>726</v>
      </c>
      <c r="QI4" s="6" t="s">
        <v>726</v>
      </c>
      <c r="QJ4" s="6" t="s">
        <v>727</v>
      </c>
      <c r="QK4" s="6" t="s">
        <v>451</v>
      </c>
      <c r="QL4" s="6" t="s">
        <v>728</v>
      </c>
      <c r="QM4" s="6" t="s">
        <v>453</v>
      </c>
      <c r="QN4" s="4"/>
      <c r="QO4" s="4"/>
    </row>
    <row r="5" spans="1:458" s="1" customFormat="1" x14ac:dyDescent="0.25">
      <c r="A5" s="5" t="s">
        <v>729</v>
      </c>
      <c r="B5" s="9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  <c r="BK5" s="2"/>
      <c r="BL5" s="2"/>
      <c r="BM5" s="2"/>
      <c r="BN5" s="2"/>
      <c r="BO5" s="2"/>
      <c r="BP5" s="2"/>
      <c r="BQ5" s="2"/>
      <c r="BR5" s="2"/>
      <c r="BS5" s="2"/>
      <c r="BT5" s="2"/>
      <c r="BU5" s="2"/>
      <c r="BV5" s="2"/>
      <c r="BW5" s="2"/>
      <c r="BX5" s="2"/>
      <c r="BY5" s="2"/>
      <c r="BZ5" s="2"/>
      <c r="CA5" s="2"/>
      <c r="CB5" s="2"/>
      <c r="CC5" s="2"/>
      <c r="CD5" s="2"/>
      <c r="CE5" s="2"/>
      <c r="CF5" s="2"/>
      <c r="CG5" s="2"/>
      <c r="CH5" s="2"/>
      <c r="CI5" s="2"/>
      <c r="CJ5" s="2"/>
      <c r="CK5" s="2"/>
      <c r="CL5" s="2"/>
      <c r="CM5" s="2"/>
      <c r="CN5" s="2"/>
      <c r="CO5" s="2"/>
      <c r="CP5" s="2"/>
      <c r="CQ5" s="2"/>
      <c r="CR5" s="2"/>
      <c r="CS5" s="2"/>
      <c r="CT5" s="2"/>
      <c r="CU5" s="2"/>
      <c r="CV5" s="2"/>
      <c r="CW5" s="2"/>
      <c r="CX5" s="2"/>
      <c r="CY5" s="2"/>
      <c r="CZ5" s="2"/>
      <c r="DA5" s="2"/>
      <c r="DB5" s="2"/>
      <c r="DC5" s="2"/>
      <c r="DD5" s="2"/>
      <c r="DE5" s="2"/>
      <c r="DF5" s="2"/>
      <c r="DG5" s="2"/>
      <c r="DH5" s="2"/>
      <c r="DI5" s="2"/>
      <c r="DJ5" s="2"/>
      <c r="DK5" s="2"/>
      <c r="DL5" s="2"/>
      <c r="DM5" s="2"/>
      <c r="DN5" s="2"/>
      <c r="DO5" s="2"/>
      <c r="DP5" s="2"/>
      <c r="DQ5" s="2"/>
      <c r="DR5" s="2"/>
      <c r="DS5" s="2"/>
      <c r="DT5" s="2"/>
      <c r="DU5" s="2"/>
      <c r="DV5" s="2"/>
      <c r="DW5" s="2"/>
      <c r="DX5" s="2"/>
      <c r="DY5" s="2"/>
      <c r="DZ5" s="2"/>
      <c r="EA5" s="2"/>
      <c r="EB5" s="2"/>
      <c r="EC5" s="2"/>
      <c r="ED5" s="2"/>
      <c r="EE5" s="2"/>
      <c r="EF5" s="2"/>
      <c r="EG5" s="2"/>
      <c r="EH5" s="2"/>
      <c r="EI5" s="2"/>
      <c r="EJ5" s="2"/>
      <c r="EK5" s="2"/>
      <c r="EL5" s="2"/>
      <c r="EM5" s="2"/>
      <c r="EN5" s="2"/>
      <c r="EO5" s="2"/>
      <c r="EP5" s="2"/>
      <c r="EQ5" s="2"/>
      <c r="ER5" s="2"/>
      <c r="ES5" s="2"/>
      <c r="ET5" s="2"/>
      <c r="EU5" s="2"/>
      <c r="EV5" s="2"/>
      <c r="EW5" s="2"/>
      <c r="EX5" s="2"/>
      <c r="EY5" s="2"/>
      <c r="EZ5" s="2"/>
      <c r="FA5" s="2"/>
      <c r="FB5" s="2"/>
      <c r="FC5" s="2"/>
      <c r="FD5" s="2"/>
      <c r="FE5" s="2"/>
      <c r="FF5" s="2"/>
      <c r="FG5" s="2"/>
      <c r="FH5" s="2"/>
      <c r="FI5" s="2"/>
      <c r="FJ5" s="2"/>
      <c r="FK5" s="2"/>
      <c r="FL5" s="2"/>
      <c r="FM5" s="2"/>
      <c r="FN5" s="2"/>
      <c r="FO5" s="2"/>
      <c r="FP5" s="2"/>
      <c r="FQ5" s="2"/>
      <c r="FR5" s="2"/>
      <c r="FS5" s="2"/>
      <c r="FT5" s="2"/>
      <c r="FU5" s="2"/>
      <c r="FV5" s="2"/>
      <c r="FW5" s="2"/>
      <c r="FX5" s="2"/>
      <c r="FY5" s="2"/>
      <c r="FZ5" s="2"/>
      <c r="GA5" s="2"/>
      <c r="GB5" s="2"/>
      <c r="GC5" s="2"/>
      <c r="GD5" s="2"/>
      <c r="GE5" s="2"/>
      <c r="GF5" s="2"/>
      <c r="GG5" s="2"/>
      <c r="GH5" s="2"/>
      <c r="GI5" s="2"/>
      <c r="GJ5" s="2"/>
      <c r="GK5" s="2"/>
      <c r="GL5" s="2"/>
      <c r="GM5" s="2"/>
      <c r="GN5" s="2"/>
      <c r="GO5" s="2"/>
      <c r="GP5" s="2"/>
      <c r="GQ5" s="2"/>
      <c r="GR5" s="2"/>
      <c r="GS5" s="2"/>
      <c r="GT5" s="2"/>
      <c r="GU5" s="2"/>
      <c r="GV5" s="2"/>
      <c r="GW5" s="2"/>
      <c r="GX5" s="2"/>
      <c r="GY5" s="2"/>
      <c r="GZ5" s="2"/>
      <c r="HA5" s="2"/>
      <c r="HB5" s="2"/>
      <c r="HC5" s="2"/>
      <c r="HD5" s="2"/>
      <c r="HE5" s="2"/>
      <c r="HF5" s="2"/>
      <c r="HG5" s="2"/>
      <c r="HH5" s="2"/>
      <c r="HI5" s="2"/>
      <c r="HJ5" s="2"/>
      <c r="HK5" s="2"/>
      <c r="HL5" s="2"/>
      <c r="HM5" s="2"/>
      <c r="HN5" s="2"/>
      <c r="HO5" s="2"/>
      <c r="HP5" s="2"/>
      <c r="HQ5" s="2"/>
      <c r="HR5" s="2"/>
      <c r="HS5" s="2"/>
      <c r="HT5" s="2"/>
      <c r="HU5" s="2"/>
      <c r="HV5" s="2"/>
      <c r="HW5" s="2"/>
      <c r="HX5" s="2"/>
      <c r="HY5" s="2"/>
      <c r="HZ5" s="2"/>
      <c r="IA5" s="2"/>
      <c r="IB5" s="2"/>
      <c r="IC5" s="2"/>
      <c r="ID5" s="2"/>
      <c r="IE5" s="2"/>
      <c r="IF5" s="2"/>
      <c r="IG5" s="2"/>
      <c r="IH5" s="2"/>
      <c r="II5" s="2"/>
      <c r="IJ5" s="2"/>
      <c r="IK5" s="2"/>
      <c r="IL5" s="2"/>
      <c r="IM5" s="2"/>
      <c r="IN5" s="2"/>
      <c r="IO5" s="2"/>
      <c r="IP5" s="2"/>
      <c r="IQ5" s="2"/>
      <c r="IR5" s="2"/>
      <c r="IS5" s="2"/>
      <c r="IT5" s="2"/>
      <c r="IU5" s="2"/>
      <c r="IV5" s="2"/>
      <c r="IW5" s="2"/>
      <c r="IX5" s="2"/>
      <c r="IY5" s="2"/>
      <c r="IZ5" s="2"/>
      <c r="JA5" s="2"/>
      <c r="JB5" s="2"/>
      <c r="JC5" s="2"/>
      <c r="JD5" s="2"/>
      <c r="JE5" s="2"/>
      <c r="JF5" s="2"/>
      <c r="JG5" s="2"/>
      <c r="JH5" s="2"/>
      <c r="JI5" s="2"/>
      <c r="JJ5" s="2"/>
      <c r="JK5" s="2"/>
      <c r="JL5" s="2"/>
      <c r="JM5" s="2"/>
      <c r="JN5" s="2"/>
      <c r="JO5" s="2"/>
      <c r="JP5" s="2"/>
      <c r="JQ5" s="2"/>
      <c r="JR5" s="2"/>
      <c r="JS5" s="2"/>
      <c r="JT5" s="2"/>
      <c r="JU5" s="2"/>
      <c r="JV5" s="2"/>
      <c r="JW5" s="2"/>
      <c r="JX5" s="2"/>
      <c r="JY5" s="2"/>
      <c r="JZ5" s="2"/>
      <c r="KA5" s="2"/>
      <c r="KB5" s="2"/>
      <c r="KC5" s="2"/>
      <c r="KD5" s="2"/>
      <c r="KE5" s="2"/>
      <c r="KF5" s="2"/>
      <c r="KG5" s="2"/>
      <c r="KH5" s="2"/>
      <c r="KI5" s="2"/>
      <c r="KJ5" s="2"/>
      <c r="KK5" s="2"/>
      <c r="KL5" s="2"/>
      <c r="KM5" s="2"/>
      <c r="KN5" s="2"/>
      <c r="KO5" s="2"/>
      <c r="KP5" s="2"/>
      <c r="KQ5" s="2"/>
      <c r="KR5" s="2"/>
      <c r="KS5" s="2"/>
      <c r="KT5" s="2"/>
      <c r="KU5" s="2"/>
      <c r="KV5" s="2"/>
      <c r="KW5" s="2"/>
      <c r="KX5" s="2"/>
      <c r="KY5" s="2"/>
      <c r="KZ5" s="2"/>
      <c r="LA5" s="2"/>
      <c r="LB5" s="2"/>
      <c r="LC5" s="2"/>
      <c r="LD5" s="2"/>
      <c r="LE5" s="2"/>
      <c r="LF5" s="2"/>
      <c r="LG5" s="2"/>
      <c r="LH5" s="2"/>
      <c r="LI5" s="2"/>
      <c r="LJ5" s="2"/>
      <c r="LK5" s="2"/>
      <c r="LL5" s="2"/>
      <c r="LM5" s="2"/>
      <c r="LN5" s="2"/>
      <c r="LO5" s="2"/>
      <c r="LP5" s="2"/>
      <c r="LQ5" s="2"/>
      <c r="LR5" s="2"/>
      <c r="LS5" s="2"/>
      <c r="LT5" s="2"/>
      <c r="LU5" s="2"/>
      <c r="LV5" s="2"/>
      <c r="LW5" s="2"/>
      <c r="LX5" s="2"/>
      <c r="LY5" s="2"/>
      <c r="LZ5" s="2"/>
      <c r="MA5" s="2"/>
      <c r="MB5" s="2"/>
      <c r="MC5" s="2"/>
      <c r="MD5" s="2"/>
      <c r="ME5" s="2"/>
      <c r="MF5" s="2"/>
      <c r="MG5" s="2"/>
      <c r="MH5" s="2"/>
      <c r="MI5" s="2"/>
      <c r="MJ5" s="2"/>
      <c r="MK5" s="2"/>
      <c r="ML5" s="2"/>
      <c r="MM5" s="2"/>
      <c r="MN5" s="2"/>
      <c r="MO5" s="2"/>
      <c r="MP5" s="2"/>
      <c r="MQ5" s="2"/>
      <c r="MR5" s="2"/>
      <c r="MS5" s="2"/>
      <c r="MT5" s="2"/>
      <c r="MU5" s="2"/>
      <c r="MV5" s="2"/>
      <c r="MW5" s="2"/>
      <c r="MX5" s="2"/>
      <c r="MY5" s="2"/>
      <c r="MZ5" s="2"/>
      <c r="NA5" s="2"/>
      <c r="NB5" s="2"/>
      <c r="NC5" s="2"/>
      <c r="ND5" s="2"/>
      <c r="NE5" s="2"/>
      <c r="NF5" s="2"/>
      <c r="NG5" s="2"/>
      <c r="NH5" s="2"/>
      <c r="NI5" s="2"/>
      <c r="NJ5" s="2"/>
      <c r="NK5" s="2"/>
      <c r="NL5" s="2"/>
      <c r="NM5" s="2"/>
      <c r="NN5" s="2"/>
      <c r="NO5" s="2"/>
      <c r="NP5" s="2"/>
      <c r="NQ5" s="2"/>
      <c r="NR5" s="2"/>
      <c r="NS5" s="2"/>
      <c r="NT5" s="2"/>
      <c r="NU5" s="2"/>
      <c r="NV5" s="2"/>
      <c r="NW5" s="2"/>
      <c r="NX5" s="2"/>
      <c r="NY5" s="2"/>
      <c r="NZ5" s="2"/>
      <c r="OA5" s="2"/>
      <c r="OB5" s="2"/>
      <c r="OC5" s="2"/>
      <c r="OD5" s="2"/>
      <c r="OE5" s="2"/>
      <c r="OF5" s="2"/>
      <c r="OG5" s="2"/>
      <c r="OH5" s="2"/>
      <c r="OI5" s="2"/>
      <c r="OJ5" s="2"/>
      <c r="OK5" s="2"/>
      <c r="OL5" s="2"/>
      <c r="OM5" s="2"/>
      <c r="ON5" s="2"/>
      <c r="OO5" s="2"/>
      <c r="OP5" s="2"/>
      <c r="OQ5" s="2"/>
      <c r="OR5" s="2"/>
      <c r="OS5" s="2"/>
      <c r="OT5" s="2"/>
      <c r="OU5" s="2"/>
      <c r="OV5" s="2"/>
      <c r="OW5" s="2"/>
      <c r="OX5" s="2"/>
      <c r="OY5" s="2"/>
      <c r="OZ5" s="2"/>
      <c r="PA5" s="2"/>
      <c r="PB5" s="2"/>
      <c r="PC5" s="2"/>
      <c r="PD5" s="2"/>
      <c r="PE5" s="2"/>
      <c r="PF5" s="2"/>
      <c r="PG5" s="2"/>
      <c r="PH5" s="2"/>
      <c r="PI5" s="2"/>
      <c r="PJ5" s="2"/>
      <c r="PK5" s="2"/>
      <c r="PL5" s="2"/>
      <c r="PM5" s="2"/>
      <c r="PN5" s="2"/>
      <c r="PO5" s="2"/>
      <c r="PP5" s="2"/>
      <c r="PQ5" s="2"/>
      <c r="PR5" s="2"/>
      <c r="PS5" s="2"/>
      <c r="PT5" s="2"/>
      <c r="PU5" s="2"/>
      <c r="PV5" s="2"/>
      <c r="PW5" s="2"/>
      <c r="PX5" s="2"/>
      <c r="PY5" s="2"/>
      <c r="PZ5" s="2"/>
      <c r="QA5" s="2"/>
      <c r="QB5" s="2"/>
      <c r="QC5" s="2"/>
      <c r="QD5" s="2"/>
      <c r="QE5" s="2"/>
      <c r="QF5" s="2"/>
      <c r="QG5" s="2"/>
      <c r="QH5" s="2"/>
      <c r="QI5" s="2"/>
      <c r="QJ5" s="2"/>
      <c r="QK5" s="2"/>
      <c r="QL5" s="2"/>
      <c r="QM5" s="2"/>
      <c r="QN5" s="9"/>
      <c r="QO5" s="9"/>
      <c r="QP5" s="9"/>
    </row>
    <row r="6" spans="1:458" s="1" customFormat="1" x14ac:dyDescent="0.25">
      <c r="A6" s="6" t="s">
        <v>730</v>
      </c>
      <c r="B6" s="6"/>
      <c r="C6" s="6">
        <v>1.06704392699538</v>
      </c>
      <c r="D6" s="6">
        <v>0.97019189224159696</v>
      </c>
      <c r="E6" s="6">
        <v>1.1660795954738901</v>
      </c>
      <c r="F6" s="6">
        <v>1.0734049822824101</v>
      </c>
      <c r="G6" s="6">
        <v>1.03890543654242</v>
      </c>
      <c r="H6" s="6">
        <v>1.05947726982185</v>
      </c>
      <c r="I6" s="6">
        <v>0.97171023641478005</v>
      </c>
      <c r="J6" s="6">
        <v>0.93474205305869595</v>
      </c>
      <c r="K6" s="6">
        <v>0.90778037129431899</v>
      </c>
      <c r="L6" s="6">
        <v>1.3118864639266301</v>
      </c>
      <c r="M6" s="6">
        <v>1.0153062645501501</v>
      </c>
      <c r="N6" s="6">
        <v>1.1478559955318901</v>
      </c>
      <c r="O6" s="6">
        <v>1.0271614234420501</v>
      </c>
      <c r="P6" s="6">
        <v>1.11481185025711</v>
      </c>
      <c r="Q6" s="6">
        <v>1.03371752967395</v>
      </c>
      <c r="R6" s="6">
        <v>1.21661201613334</v>
      </c>
      <c r="S6" s="6">
        <v>1.0569004894882801</v>
      </c>
      <c r="T6" s="6">
        <v>1.02852963823308</v>
      </c>
      <c r="U6" s="6">
        <v>1.0165939618837601</v>
      </c>
      <c r="V6" s="6">
        <v>1.0207528708406099</v>
      </c>
      <c r="W6" s="6">
        <v>1.0410928621377</v>
      </c>
      <c r="X6" s="6">
        <v>0.82592598166239795</v>
      </c>
      <c r="Y6" s="6">
        <v>0.94791035561339698</v>
      </c>
      <c r="Z6" s="6">
        <v>1.00787267678774</v>
      </c>
      <c r="AA6" s="6">
        <v>1.11755083924893</v>
      </c>
      <c r="AB6" s="6">
        <v>1.1179698498281601</v>
      </c>
      <c r="AC6" s="6">
        <v>0.95257765321158205</v>
      </c>
      <c r="AD6" s="6">
        <v>0.90956621397866599</v>
      </c>
      <c r="AE6" s="6">
        <v>1.0915901664201499</v>
      </c>
      <c r="AF6" s="6">
        <v>1.0778586492339599</v>
      </c>
      <c r="AG6" s="6">
        <v>1.20416317185016</v>
      </c>
      <c r="AH6" s="6">
        <v>1.2305302742339099</v>
      </c>
      <c r="AI6" s="6">
        <v>0.97061448253859495</v>
      </c>
      <c r="AJ6" s="6">
        <v>0.95701385339326095</v>
      </c>
      <c r="AK6" s="6">
        <v>1.11915630752385</v>
      </c>
      <c r="AL6" s="6">
        <v>0.96764536498230502</v>
      </c>
      <c r="AM6" s="6">
        <v>1.1391434430913401</v>
      </c>
      <c r="AN6" s="6">
        <v>0.981723354922035</v>
      </c>
      <c r="AO6" s="6">
        <v>1.2478906152211999</v>
      </c>
      <c r="AP6" s="6">
        <v>0.93481014896147796</v>
      </c>
      <c r="AQ6" s="6">
        <v>0.91346266777011698</v>
      </c>
      <c r="AR6" s="6">
        <v>1.21613063198178</v>
      </c>
      <c r="AS6" s="6">
        <v>1.06671142358829</v>
      </c>
      <c r="AT6" s="6">
        <v>1.04821410962385</v>
      </c>
      <c r="AU6" s="6">
        <v>0.90831992164863495</v>
      </c>
      <c r="AV6" s="6">
        <v>1.22608040932547</v>
      </c>
      <c r="AW6" s="6">
        <v>1.34479427871363</v>
      </c>
      <c r="AX6" s="6">
        <v>0.99364694176905999</v>
      </c>
      <c r="AY6" s="6">
        <v>1.8317014956347699</v>
      </c>
      <c r="AZ6" s="6">
        <v>0.94722085922598798</v>
      </c>
      <c r="BA6" s="6">
        <v>1.06377058070363</v>
      </c>
      <c r="BB6" s="6">
        <v>0.953040793378653</v>
      </c>
      <c r="BC6" s="6">
        <v>0.978590506626145</v>
      </c>
      <c r="BD6" s="6">
        <v>1</v>
      </c>
      <c r="BE6" s="6">
        <v>0.90606224753972298</v>
      </c>
      <c r="BF6" s="6">
        <v>0.97549084061465896</v>
      </c>
      <c r="BG6" s="6">
        <v>1.0282578542943299</v>
      </c>
      <c r="BH6" s="6">
        <v>0.94903482929147298</v>
      </c>
      <c r="BI6" s="6">
        <v>1.04417912462648</v>
      </c>
      <c r="BJ6" s="6">
        <v>0.97061262757520805</v>
      </c>
      <c r="BK6" s="6">
        <v>0.95206068504195696</v>
      </c>
      <c r="BL6" s="6">
        <v>1.0488342677103299</v>
      </c>
      <c r="BM6" s="6">
        <v>0.94383878299886503</v>
      </c>
      <c r="BN6" s="6">
        <v>0.94168326841115901</v>
      </c>
      <c r="BO6" s="6">
        <v>1.00328347428565</v>
      </c>
      <c r="BP6" s="6">
        <v>1.1560575540672</v>
      </c>
      <c r="BQ6" s="6">
        <v>1.0497699101963101</v>
      </c>
      <c r="BR6" s="6">
        <v>1.1974193635054999</v>
      </c>
      <c r="BS6" s="6">
        <v>1.0748802268687501</v>
      </c>
      <c r="BT6" s="6">
        <v>0.91502761477885197</v>
      </c>
      <c r="BU6" s="6">
        <v>1.1102372233694799</v>
      </c>
      <c r="BV6" s="6">
        <v>1.1710949343714301</v>
      </c>
      <c r="BW6" s="6">
        <v>1.0282981232595501</v>
      </c>
      <c r="BX6" s="6">
        <v>0.998099752920382</v>
      </c>
      <c r="BY6" s="6">
        <v>1.2256311736085701</v>
      </c>
      <c r="BZ6" s="6">
        <v>1.0686714047444501</v>
      </c>
      <c r="CA6" s="6">
        <v>0.91877938236916201</v>
      </c>
      <c r="CB6" s="6">
        <v>0.96739375144297901</v>
      </c>
      <c r="CC6" s="6">
        <v>1.00511698863642</v>
      </c>
      <c r="CD6" s="6">
        <v>0.97370631649864203</v>
      </c>
      <c r="CE6" s="6">
        <v>0.96809938699358999</v>
      </c>
      <c r="CF6" s="6">
        <v>0.98830946999526403</v>
      </c>
      <c r="CG6" s="6">
        <v>1.4507580879739801</v>
      </c>
      <c r="CH6" s="6">
        <v>1.0592931744010901</v>
      </c>
      <c r="CI6" s="6">
        <v>0.88498367499883202</v>
      </c>
      <c r="CJ6" s="6">
        <v>1.0547275511579599</v>
      </c>
      <c r="CK6" s="6">
        <v>0.95622019255314405</v>
      </c>
      <c r="CL6" s="6">
        <v>1.09035760289629</v>
      </c>
      <c r="CM6" s="6">
        <v>0.96632618760412403</v>
      </c>
      <c r="CN6" s="6">
        <v>0.98048032665086005</v>
      </c>
      <c r="CO6" s="6">
        <v>1.00340213743799</v>
      </c>
      <c r="CP6" s="6">
        <v>1.08345760767392</v>
      </c>
      <c r="CQ6" s="6">
        <v>1.1120181305368499</v>
      </c>
      <c r="CR6" s="6">
        <v>0.82792705422832102</v>
      </c>
      <c r="CS6" s="6">
        <v>1.02214845387652</v>
      </c>
      <c r="CT6" s="6">
        <v>0.93613426943409594</v>
      </c>
      <c r="CU6" s="6">
        <v>1.0803008857174099</v>
      </c>
      <c r="CV6" s="6">
        <v>0.92335113014489201</v>
      </c>
      <c r="CW6" s="6">
        <v>0.94515267203588604</v>
      </c>
      <c r="CX6" s="6">
        <v>0.99568624892238899</v>
      </c>
      <c r="CY6" s="6">
        <v>1.04626147916558</v>
      </c>
      <c r="CZ6" s="6">
        <v>0.88465570515881398</v>
      </c>
      <c r="DA6" s="6">
        <v>1.2259388484792899</v>
      </c>
      <c r="DB6" s="6">
        <v>0.85584342188820095</v>
      </c>
      <c r="DC6" s="6">
        <v>1.1090172924182</v>
      </c>
      <c r="DD6" s="6">
        <v>1.0569426088221601</v>
      </c>
      <c r="DE6" s="6">
        <v>0.92791249798970599</v>
      </c>
      <c r="DF6" s="6">
        <v>0.97021215749170997</v>
      </c>
      <c r="DG6" s="6">
        <v>1.0231198093115801</v>
      </c>
      <c r="DH6" s="6">
        <v>0.98937832218480404</v>
      </c>
      <c r="DI6" s="6">
        <v>1.0914971117172001</v>
      </c>
      <c r="DJ6" s="6">
        <v>1.1121001028014299</v>
      </c>
      <c r="DK6" s="6">
        <v>0.93253747376821094</v>
      </c>
      <c r="DL6" s="6">
        <v>1.02959460775305</v>
      </c>
      <c r="DM6" s="6">
        <v>1.0918533793451</v>
      </c>
      <c r="DN6" s="6">
        <v>0.68029690467370996</v>
      </c>
      <c r="DO6" s="6">
        <v>0.79295882262659301</v>
      </c>
      <c r="DP6" s="6">
        <v>1.3693894357879799</v>
      </c>
      <c r="DQ6" s="6">
        <v>0.95559252298186304</v>
      </c>
      <c r="DR6" s="6">
        <v>0.98934270283358305</v>
      </c>
      <c r="DS6" s="6">
        <v>0.93779046758616902</v>
      </c>
      <c r="DT6" s="6">
        <v>0.95405181855516397</v>
      </c>
      <c r="DU6" s="6">
        <v>1.04585765491872</v>
      </c>
      <c r="DV6" s="6">
        <v>0.90386820385366096</v>
      </c>
      <c r="DW6" s="6">
        <v>1.0143420325702699</v>
      </c>
      <c r="DX6" s="6">
        <v>1.0279047276173101</v>
      </c>
      <c r="DY6" s="6">
        <v>0.83954484108664795</v>
      </c>
      <c r="DZ6" s="6">
        <v>0.96951635161058103</v>
      </c>
      <c r="EA6" s="6">
        <v>1.0504410187965501</v>
      </c>
      <c r="EB6" s="6">
        <v>1.00040343270806</v>
      </c>
      <c r="EC6" s="6">
        <v>0.95512226061562899</v>
      </c>
      <c r="ED6" s="6">
        <v>1.0451903870869801</v>
      </c>
      <c r="EE6" s="6">
        <v>1.1218298298645499</v>
      </c>
      <c r="EF6" s="6">
        <v>0.904424220874534</v>
      </c>
      <c r="EG6" s="6">
        <v>0.96585913159661396</v>
      </c>
      <c r="EH6" s="6">
        <v>0.99455140093956995</v>
      </c>
      <c r="EI6" s="6">
        <v>0.94977026441921397</v>
      </c>
      <c r="EJ6" s="6">
        <v>1.1400917957208401</v>
      </c>
      <c r="EK6" s="6">
        <v>1.1884326927539699</v>
      </c>
      <c r="EL6" s="6">
        <v>1.02786178396438</v>
      </c>
      <c r="EM6" s="6">
        <v>0.85721683780179503</v>
      </c>
      <c r="EN6" s="6">
        <v>0.913786013593609</v>
      </c>
      <c r="EO6" s="6">
        <v>0.95778470917575198</v>
      </c>
      <c r="EP6" s="6">
        <v>1.41964956828702</v>
      </c>
      <c r="EQ6" s="6">
        <v>0.95436705143984102</v>
      </c>
      <c r="ER6" s="6">
        <v>0.95852404779056799</v>
      </c>
      <c r="ES6" s="6">
        <v>0.94819194767265802</v>
      </c>
      <c r="ET6" s="6">
        <v>1.13154150020585</v>
      </c>
      <c r="EU6" s="6">
        <v>1.0400642364249399</v>
      </c>
      <c r="EV6" s="6">
        <v>1.0548600140530699</v>
      </c>
      <c r="EW6" s="6">
        <v>1.0044815462285901</v>
      </c>
      <c r="EX6" s="6">
        <v>1.0254873899585999</v>
      </c>
      <c r="EY6" s="6">
        <v>0.94549205037740902</v>
      </c>
      <c r="EZ6" s="6">
        <v>0.60547126228407999</v>
      </c>
      <c r="FA6" s="6">
        <v>1.0717744455057201</v>
      </c>
      <c r="FB6" s="6">
        <v>1.01986502778455</v>
      </c>
      <c r="FC6" s="6">
        <v>1.0520202860518399</v>
      </c>
      <c r="FD6" s="6">
        <v>0.98981725690581601</v>
      </c>
      <c r="FE6" s="6">
        <v>0.73174847334819504</v>
      </c>
      <c r="FF6" s="6">
        <v>0.87262904220855597</v>
      </c>
      <c r="FG6" s="6">
        <v>1.0646619893365701</v>
      </c>
      <c r="FH6" s="6">
        <v>0.96579540017752497</v>
      </c>
      <c r="FI6" s="6">
        <v>0.91733530069334102</v>
      </c>
      <c r="FJ6" s="6">
        <v>0.99462739716462101</v>
      </c>
      <c r="FK6" s="6">
        <v>1.00883282377183</v>
      </c>
      <c r="FL6" s="6">
        <v>1.0458986274413899</v>
      </c>
      <c r="FM6" s="6">
        <v>1.03580051368377</v>
      </c>
      <c r="FN6" s="6">
        <v>1.08426349357722</v>
      </c>
      <c r="FO6" s="6">
        <v>0.95246277988577899</v>
      </c>
      <c r="FP6" s="6">
        <v>0.95390262139477699</v>
      </c>
      <c r="FQ6" s="6">
        <v>0.95877751649024401</v>
      </c>
      <c r="FR6" s="6">
        <v>1.0050654140080599</v>
      </c>
      <c r="FS6" s="6">
        <v>0.90818603154838495</v>
      </c>
      <c r="FT6" s="6">
        <v>0.909227330361701</v>
      </c>
      <c r="FU6" s="6">
        <v>1.13203197104418</v>
      </c>
      <c r="FV6" s="6">
        <v>0.88685834854415002</v>
      </c>
      <c r="FW6" s="6">
        <v>0.96034765100569297</v>
      </c>
      <c r="FX6" s="6">
        <v>1.01682376426218</v>
      </c>
      <c r="FY6" s="6">
        <v>0.871410470753893</v>
      </c>
      <c r="FZ6" s="6">
        <v>0.94438026151955401</v>
      </c>
      <c r="GA6" s="6">
        <v>0.833091711589664</v>
      </c>
      <c r="GB6" s="6">
        <v>0.91520051948135195</v>
      </c>
      <c r="GC6" s="6">
        <v>0.95868073513863805</v>
      </c>
      <c r="GD6" s="6">
        <v>1.0376376369012901</v>
      </c>
      <c r="GE6" s="6">
        <v>0.95107656477838598</v>
      </c>
      <c r="GF6" s="6">
        <v>0.955152730324211</v>
      </c>
      <c r="GG6" s="6">
        <v>1.03941078722416</v>
      </c>
      <c r="GH6" s="6">
        <v>0.98284551739800696</v>
      </c>
      <c r="GI6" s="6">
        <v>0.92390148090204005</v>
      </c>
      <c r="GJ6" s="6">
        <v>0.93132406669784096</v>
      </c>
      <c r="GK6" s="6">
        <v>1.1935879586636</v>
      </c>
      <c r="GL6" s="6">
        <v>1.1959337625664299</v>
      </c>
      <c r="GM6" s="6">
        <v>1.03800952323049</v>
      </c>
      <c r="GN6" s="6">
        <v>0.99565313562879298</v>
      </c>
      <c r="GO6" s="6">
        <v>0.96691950094738899</v>
      </c>
      <c r="GP6" s="6">
        <v>0.87306511931745301</v>
      </c>
      <c r="GQ6" s="6">
        <v>0.97155872463890203</v>
      </c>
      <c r="GR6" s="6">
        <v>1.00124001113627</v>
      </c>
      <c r="GS6" s="6">
        <v>0.91540151538367598</v>
      </c>
      <c r="GT6" s="6">
        <v>1.08489300705978</v>
      </c>
      <c r="GU6" s="6">
        <v>1.0365194776267601</v>
      </c>
      <c r="GV6" s="6">
        <v>1.1442911421525399</v>
      </c>
      <c r="GW6" s="6">
        <v>0.74876787428331304</v>
      </c>
      <c r="GX6" s="6">
        <v>1.04360728097514</v>
      </c>
      <c r="GY6" s="6">
        <v>1.0337238708262</v>
      </c>
      <c r="GZ6" s="6">
        <v>0.93960570040151703</v>
      </c>
      <c r="HA6" s="6">
        <v>0.75180899846048899</v>
      </c>
      <c r="HB6" s="6">
        <v>1.05746377989379</v>
      </c>
      <c r="HC6" s="6">
        <v>1.0372540901499001</v>
      </c>
      <c r="HD6" s="6">
        <v>1.0070028317574999</v>
      </c>
      <c r="HE6" s="6">
        <v>0.95582542887717903</v>
      </c>
      <c r="HF6" s="6">
        <v>1.06318776030604</v>
      </c>
      <c r="HG6" s="6">
        <v>1.01336451335026</v>
      </c>
      <c r="HH6" s="6">
        <v>0.96515649124024805</v>
      </c>
      <c r="HI6" s="6">
        <v>1.06446085677916</v>
      </c>
      <c r="HJ6" s="6">
        <v>0.96065848387321995</v>
      </c>
      <c r="HK6" s="6">
        <v>1.01761054112754</v>
      </c>
      <c r="HL6" s="6">
        <v>0.92057217562662297</v>
      </c>
      <c r="HM6" s="6">
        <v>1.0154746050361101</v>
      </c>
      <c r="HN6" s="6">
        <v>0.94147311585272997</v>
      </c>
      <c r="HO6" s="6">
        <v>1.0106169907318101</v>
      </c>
      <c r="HP6" s="6">
        <v>0.94949806908529899</v>
      </c>
      <c r="HQ6" s="6">
        <v>0.71265835890789797</v>
      </c>
      <c r="HR6" s="6">
        <v>1.0068019163586399</v>
      </c>
      <c r="HS6" s="6">
        <v>0.98598891807413502</v>
      </c>
      <c r="HT6" s="6">
        <v>1.09512903443722</v>
      </c>
      <c r="HU6" s="6">
        <v>0.77629572842451999</v>
      </c>
      <c r="HV6" s="6">
        <v>0.862703076002592</v>
      </c>
      <c r="HW6" s="6">
        <v>1.0199888747800701</v>
      </c>
      <c r="HX6" s="6">
        <v>1.00953435597144</v>
      </c>
      <c r="HY6" s="6">
        <v>0.97815991546122205</v>
      </c>
      <c r="HZ6" s="6">
        <v>1.0188599632256601</v>
      </c>
      <c r="IA6" s="6">
        <v>1.0964534415340601</v>
      </c>
      <c r="IB6" s="6">
        <v>0.99414929075955605</v>
      </c>
      <c r="IC6" s="6">
        <v>1.1120140690527001</v>
      </c>
      <c r="ID6" s="6">
        <v>0.998721497487711</v>
      </c>
      <c r="IE6" s="6">
        <v>0.91902659375690998</v>
      </c>
      <c r="IF6" s="6">
        <v>0.91512280498026599</v>
      </c>
      <c r="IG6" s="6">
        <v>0.97240426711308303</v>
      </c>
      <c r="IH6" s="6">
        <v>0.97885026651296403</v>
      </c>
      <c r="II6" s="6">
        <v>1.0535591486173801</v>
      </c>
      <c r="IJ6" s="6">
        <v>0.95199359784744697</v>
      </c>
      <c r="IK6" s="6">
        <v>0.98099856866308799</v>
      </c>
      <c r="IL6" s="6">
        <v>0.994432962798385</v>
      </c>
      <c r="IM6" s="6">
        <v>0.89934561171858096</v>
      </c>
      <c r="IN6" s="6">
        <v>0.87836903038510095</v>
      </c>
      <c r="IO6" s="6">
        <v>1.3346829892760499</v>
      </c>
      <c r="IP6" s="6">
        <v>0.96722755391887905</v>
      </c>
      <c r="IQ6" s="6">
        <v>0.99024005844229701</v>
      </c>
      <c r="IR6" s="6">
        <v>0.932837702959326</v>
      </c>
      <c r="IS6" s="6">
        <v>0.95297099456178402</v>
      </c>
      <c r="IT6" s="6">
        <v>1.0728552567465801</v>
      </c>
      <c r="IU6" s="6">
        <v>1.04481920142024</v>
      </c>
      <c r="IV6" s="6">
        <v>1.02077382523254</v>
      </c>
      <c r="IW6" s="6">
        <v>1.0187595596584</v>
      </c>
      <c r="IX6" s="6">
        <v>1.3956501293219601</v>
      </c>
      <c r="IY6" s="6">
        <v>1.0971746485692</v>
      </c>
      <c r="IZ6" s="6">
        <v>1.08851666639262</v>
      </c>
      <c r="JA6" s="6">
        <v>0.99486054079217001</v>
      </c>
      <c r="JB6" s="6">
        <v>1.185714559295</v>
      </c>
      <c r="JC6" s="6">
        <v>1.1403254999852099</v>
      </c>
      <c r="JD6" s="6">
        <v>0.99394125695760005</v>
      </c>
      <c r="JE6" s="6">
        <v>0.83844534376278801</v>
      </c>
      <c r="JF6" s="6">
        <v>1.2639450017651399</v>
      </c>
      <c r="JG6" s="6">
        <v>0.97443951816369101</v>
      </c>
      <c r="JH6" s="6">
        <v>1.0191793044317801</v>
      </c>
      <c r="JI6" s="6">
        <v>0.99241141351933104</v>
      </c>
      <c r="JJ6" s="6">
        <v>0.94576904077918</v>
      </c>
      <c r="JK6" s="6">
        <v>1.0584306242758199</v>
      </c>
      <c r="JL6" s="6">
        <v>0.96681311230295397</v>
      </c>
      <c r="JM6" s="6">
        <v>1.0406737297380899</v>
      </c>
      <c r="JN6" s="6">
        <v>0.93126982690158699</v>
      </c>
      <c r="JO6" s="6">
        <v>1.13424170248228</v>
      </c>
      <c r="JP6" s="6">
        <v>1.14118452064279</v>
      </c>
      <c r="JQ6" s="6">
        <v>0.99242867420373704</v>
      </c>
      <c r="JR6" s="6">
        <v>1.0632010466437301</v>
      </c>
      <c r="JS6" s="6">
        <v>0.91363798615536695</v>
      </c>
      <c r="JT6" s="6">
        <v>1.0701182625532999</v>
      </c>
      <c r="JU6" s="6">
        <v>1.05888443427377</v>
      </c>
      <c r="JV6" s="6">
        <v>1.0581838009121101</v>
      </c>
      <c r="JW6" s="6">
        <v>1.01931710337131</v>
      </c>
      <c r="JX6" s="6">
        <v>0.96900942227287701</v>
      </c>
      <c r="JY6" s="6">
        <v>0.85976188430283995</v>
      </c>
      <c r="JZ6" s="6">
        <v>0.94871641349174196</v>
      </c>
      <c r="KA6" s="6">
        <v>0.96160969843330502</v>
      </c>
      <c r="KB6" s="6">
        <v>0.92533276922802898</v>
      </c>
      <c r="KC6" s="6">
        <v>0.92383046104550304</v>
      </c>
      <c r="KD6" s="6">
        <v>1.0389652161341001</v>
      </c>
      <c r="KE6" s="6">
        <v>0.96593242288616599</v>
      </c>
      <c r="KF6" s="6">
        <v>1.0283193108459701</v>
      </c>
      <c r="KG6" s="6">
        <v>1.0533244715313701</v>
      </c>
      <c r="KH6" s="6">
        <v>1.1810024324388899</v>
      </c>
      <c r="KI6" s="6">
        <v>1.11813948956846</v>
      </c>
      <c r="KJ6" s="6">
        <v>1.0411405772057101</v>
      </c>
      <c r="KK6" s="6">
        <v>1.0169731560814601</v>
      </c>
      <c r="KL6" s="6">
        <v>0.93111532470105296</v>
      </c>
      <c r="KM6" s="6">
        <v>0.954463182690375</v>
      </c>
      <c r="KN6" s="6">
        <v>0.87590140751305801</v>
      </c>
      <c r="KO6" s="6">
        <v>0.92580631359209298</v>
      </c>
      <c r="KP6" s="6">
        <v>0.95370699603357301</v>
      </c>
      <c r="KQ6" s="6">
        <v>0.98453606902508894</v>
      </c>
      <c r="KR6" s="6">
        <v>0.92277403721143203</v>
      </c>
      <c r="KS6" s="6">
        <v>0.93352716545135095</v>
      </c>
      <c r="KT6" s="6">
        <v>0.77551661938669902</v>
      </c>
      <c r="KU6" s="6">
        <v>1.02383319760179</v>
      </c>
      <c r="KV6" s="6">
        <v>1.07402692511766</v>
      </c>
      <c r="KW6" s="6">
        <v>0.92544876287604905</v>
      </c>
      <c r="KX6" s="6">
        <v>1.09148097255933</v>
      </c>
      <c r="KY6" s="6">
        <v>0.93318522196056397</v>
      </c>
      <c r="KZ6" s="6">
        <v>0.96751851884283901</v>
      </c>
      <c r="LA6" s="6">
        <v>1.12114644209873</v>
      </c>
      <c r="LB6" s="6">
        <v>0.93194975865978902</v>
      </c>
      <c r="LC6" s="6">
        <v>0.74761831736059303</v>
      </c>
      <c r="LD6" s="6">
        <v>0.76119824485441001</v>
      </c>
      <c r="LE6" s="6">
        <v>0.944041065494301</v>
      </c>
      <c r="LF6" s="6">
        <v>0.92878379502501496</v>
      </c>
      <c r="LG6" s="6">
        <v>0.94535924599320798</v>
      </c>
      <c r="LH6" s="6">
        <v>0.90189303413442101</v>
      </c>
      <c r="LI6" s="6">
        <v>1.0003525827603601</v>
      </c>
      <c r="LJ6" s="6">
        <v>0.97813386808471703</v>
      </c>
      <c r="LK6" s="6">
        <v>0.99577315678259604</v>
      </c>
      <c r="LL6" s="6">
        <v>0.94041183743335699</v>
      </c>
      <c r="LM6" s="6">
        <v>0.94837439706296101</v>
      </c>
      <c r="LN6" s="6">
        <v>1.00994481522045</v>
      </c>
      <c r="LO6" s="6">
        <v>1.0199156953036299</v>
      </c>
      <c r="LP6" s="6">
        <v>1.02536194749665</v>
      </c>
      <c r="LQ6" s="6">
        <v>1.0755077148824499</v>
      </c>
      <c r="LR6" s="6">
        <v>1.19022962310028</v>
      </c>
      <c r="LS6" s="6">
        <v>0.93379419832617105</v>
      </c>
      <c r="LT6" s="6">
        <v>1.03622975042719</v>
      </c>
      <c r="LU6" s="6">
        <v>1.0372952033954901</v>
      </c>
      <c r="LV6" s="6">
        <v>1.15132385977909</v>
      </c>
      <c r="LW6" s="6">
        <v>0.92119588908121297</v>
      </c>
      <c r="LX6" s="6">
        <v>0.85863846967016799</v>
      </c>
      <c r="LY6" s="6">
        <v>0.963211144047731</v>
      </c>
      <c r="LZ6" s="6">
        <v>0.88506170128806505</v>
      </c>
      <c r="MA6" s="6">
        <v>1.1240715394124401</v>
      </c>
      <c r="MB6" s="6">
        <v>0.98513236624899503</v>
      </c>
      <c r="MC6" s="6">
        <v>0.95796406776524001</v>
      </c>
      <c r="MD6" s="6">
        <v>1.0281894795248401</v>
      </c>
      <c r="ME6" s="6">
        <v>1.0362295371122801</v>
      </c>
      <c r="MF6" s="6">
        <v>1.0373636590949</v>
      </c>
      <c r="MG6" s="6">
        <v>1.10672287798005</v>
      </c>
      <c r="MH6" s="6">
        <v>1.0503406901797701</v>
      </c>
      <c r="MI6" s="6">
        <v>1.03571107442138</v>
      </c>
      <c r="MJ6" s="6">
        <v>1.04062760245226</v>
      </c>
      <c r="MK6" s="6">
        <v>1.06452348134884</v>
      </c>
      <c r="ML6" s="6">
        <v>0.90663788793287103</v>
      </c>
      <c r="MM6" s="6">
        <v>0.98867799421145197</v>
      </c>
      <c r="MN6" s="6">
        <v>0.99948796840287102</v>
      </c>
      <c r="MO6" s="6">
        <v>0.95698765129378804</v>
      </c>
      <c r="MP6" s="6">
        <v>0.92757814245774595</v>
      </c>
      <c r="MQ6" s="6">
        <v>0.96989012850573997</v>
      </c>
      <c r="MR6" s="6">
        <v>0.91365486199208401</v>
      </c>
      <c r="MS6" s="6">
        <v>1.0377182917097101</v>
      </c>
      <c r="MT6" s="6">
        <v>0.95382280901940897</v>
      </c>
      <c r="MU6" s="6">
        <v>0.98097808922572605</v>
      </c>
      <c r="MV6" s="6">
        <v>0.94457881145423495</v>
      </c>
      <c r="MW6" s="6">
        <v>1.0051412562972999</v>
      </c>
      <c r="MX6" s="6">
        <v>1.0844226876744201</v>
      </c>
      <c r="MY6" s="6">
        <v>0.94766762314441</v>
      </c>
      <c r="MZ6" s="6">
        <v>1.0403838519403501</v>
      </c>
      <c r="NA6" s="6">
        <v>0.68595473424387599</v>
      </c>
      <c r="NB6" s="6">
        <v>1.01386493120066</v>
      </c>
      <c r="NC6" s="6">
        <v>0.97602048661493701</v>
      </c>
      <c r="ND6" s="6">
        <v>0.94333979581306904</v>
      </c>
      <c r="NE6" s="6">
        <v>0.97927344107942504</v>
      </c>
      <c r="NF6" s="6">
        <v>0.990224966914663</v>
      </c>
      <c r="NG6" s="6">
        <v>0.92749752307431299</v>
      </c>
      <c r="NH6" s="6">
        <v>1.04878481324027</v>
      </c>
      <c r="NI6" s="6">
        <v>1.0364178287044801</v>
      </c>
      <c r="NJ6" s="6">
        <v>1.0326746105934199</v>
      </c>
      <c r="NK6" s="6">
        <v>0.94750245554036305</v>
      </c>
      <c r="NL6" s="6">
        <v>0.94923267386863996</v>
      </c>
      <c r="NM6" s="6">
        <v>1.07884917047587</v>
      </c>
      <c r="NN6" s="6">
        <v>1.15895173729856</v>
      </c>
      <c r="NO6" s="6">
        <v>0.97387180876365298</v>
      </c>
      <c r="NP6" s="6">
        <v>0.93059668915597704</v>
      </c>
      <c r="NQ6" s="6">
        <v>0.99459450507844904</v>
      </c>
      <c r="NR6" s="6">
        <v>1.0612180642895599</v>
      </c>
      <c r="NS6" s="6">
        <v>1.02333365872548</v>
      </c>
      <c r="NT6" s="6">
        <v>1.022474001437</v>
      </c>
      <c r="NU6" s="6">
        <v>0.98255872703418701</v>
      </c>
      <c r="NV6" s="6">
        <v>0.88666726485968095</v>
      </c>
      <c r="NW6" s="6">
        <v>1.0468225179908199</v>
      </c>
      <c r="NX6" s="6">
        <v>0.77026707694976004</v>
      </c>
      <c r="NY6" s="6">
        <v>1.03398789919532</v>
      </c>
      <c r="NZ6" s="6">
        <v>1.17712392423164</v>
      </c>
      <c r="OA6" s="6">
        <v>1.02452320071028</v>
      </c>
      <c r="OB6" s="6">
        <v>1.0485097975475099</v>
      </c>
      <c r="OC6" s="6">
        <v>0.99701876463424899</v>
      </c>
      <c r="OD6" s="6">
        <v>0.95935265797626001</v>
      </c>
      <c r="OE6" s="6">
        <v>1.2809177758052599</v>
      </c>
      <c r="OF6" s="6">
        <v>1.1656673786617899</v>
      </c>
      <c r="OG6" s="6">
        <v>0.96033068358370199</v>
      </c>
      <c r="OH6" s="6">
        <v>1.0010727475876799</v>
      </c>
      <c r="OI6" s="6">
        <v>1.1177056793793601</v>
      </c>
      <c r="OJ6" s="6">
        <v>1.00803529362371</v>
      </c>
      <c r="OK6" s="6">
        <v>1.0379043452402601</v>
      </c>
      <c r="OL6" s="6">
        <v>0.71362091522030202</v>
      </c>
      <c r="OM6" s="6">
        <v>1.1947107360276299</v>
      </c>
      <c r="ON6" s="6">
        <v>0.93520391724315899</v>
      </c>
      <c r="OO6" s="6">
        <v>1.19819726251681</v>
      </c>
      <c r="OP6" s="6">
        <v>1.05945176904092</v>
      </c>
      <c r="OQ6" s="6">
        <v>0.74377668283308895</v>
      </c>
      <c r="OR6" s="6">
        <v>0.97130329461573395</v>
      </c>
      <c r="OS6" s="6">
        <v>1.09258910546066</v>
      </c>
      <c r="OT6" s="6">
        <v>0.87068235241459602</v>
      </c>
      <c r="OU6" s="6">
        <v>1.3697439920635699</v>
      </c>
      <c r="OV6" s="6">
        <v>0.945035974609995</v>
      </c>
      <c r="OW6" s="6">
        <v>0.99113668270169297</v>
      </c>
      <c r="OX6" s="6">
        <v>0.73887111106646097</v>
      </c>
      <c r="OY6" s="6">
        <v>0.98668352898160805</v>
      </c>
      <c r="OZ6" s="6">
        <v>1.11240103350977</v>
      </c>
      <c r="PA6" s="6">
        <v>1.0379612541525101</v>
      </c>
      <c r="PB6" s="6">
        <v>0.83390838954447899</v>
      </c>
      <c r="PC6" s="6">
        <v>1.0783742991081899</v>
      </c>
      <c r="PD6" s="6">
        <v>1.0704630591733899</v>
      </c>
      <c r="PE6" s="6">
        <v>1.1608566924530399</v>
      </c>
      <c r="PF6" s="6">
        <v>0.92491894526275997</v>
      </c>
      <c r="PG6" s="6">
        <v>1.04309432004813</v>
      </c>
      <c r="PH6" s="6">
        <v>1.09524672207162</v>
      </c>
      <c r="PI6" s="6">
        <v>1.01284927592314</v>
      </c>
      <c r="PJ6" s="6">
        <v>1.1362912026444001</v>
      </c>
      <c r="PK6" s="6">
        <v>0.99353828395445498</v>
      </c>
      <c r="PL6" s="6">
        <v>0.86556706025920505</v>
      </c>
      <c r="PM6" s="6">
        <v>1.08889395256897</v>
      </c>
      <c r="PN6" s="6">
        <v>1.01175974567898</v>
      </c>
      <c r="PO6" s="6">
        <v>0.80125388257975405</v>
      </c>
      <c r="PP6" s="6">
        <v>1.0123510487651199</v>
      </c>
      <c r="PQ6" s="6">
        <v>1.0474612161838699</v>
      </c>
      <c r="PR6" s="6">
        <v>1.0407876648935701</v>
      </c>
      <c r="PS6" s="6">
        <v>0.93826369075933203</v>
      </c>
      <c r="PT6" s="6">
        <v>1.1996321185307</v>
      </c>
      <c r="PU6" s="6">
        <v>1.0958463354849199</v>
      </c>
      <c r="PV6" s="6">
        <v>1.0829143688529299</v>
      </c>
      <c r="PW6" s="6">
        <v>0.95593029975921096</v>
      </c>
      <c r="PX6" s="6">
        <v>1.0711632053947</v>
      </c>
      <c r="PY6" s="6">
        <v>0.93952322535336197</v>
      </c>
      <c r="PZ6" s="6">
        <v>1.0117424206844501</v>
      </c>
      <c r="QA6" s="6">
        <v>0.94167839181470703</v>
      </c>
      <c r="QB6" s="6">
        <v>0.956069611741863</v>
      </c>
      <c r="QC6" s="6">
        <v>1.02949832245757</v>
      </c>
      <c r="QD6" s="6">
        <v>0.954994640641466</v>
      </c>
      <c r="QE6" s="6">
        <v>0.99285845339487699</v>
      </c>
      <c r="QF6" s="6">
        <v>1.0255647292893799</v>
      </c>
      <c r="QG6" s="6">
        <v>0.99279645529392702</v>
      </c>
      <c r="QH6" s="6">
        <v>1.03637781591898</v>
      </c>
      <c r="QI6" s="6">
        <v>0.84628133938541505</v>
      </c>
      <c r="QJ6" s="6">
        <v>0.94884986374494895</v>
      </c>
      <c r="QK6" s="6">
        <v>1.0606861421237399</v>
      </c>
      <c r="QL6" s="6">
        <v>1.09635584411489</v>
      </c>
      <c r="QM6" s="6">
        <v>1.07098271096344</v>
      </c>
      <c r="QN6" s="4"/>
      <c r="QO6" s="6"/>
      <c r="QP6" s="3"/>
    </row>
    <row r="7" spans="1:458" s="1" customFormat="1" x14ac:dyDescent="0.25">
      <c r="A7" s="6" t="s">
        <v>731</v>
      </c>
      <c r="B7" s="6"/>
      <c r="C7" s="6">
        <v>1.00827158163172</v>
      </c>
      <c r="D7" s="6">
        <v>0.94766199960558695</v>
      </c>
      <c r="E7" s="6">
        <v>1.0605229033913599</v>
      </c>
      <c r="F7" s="6">
        <v>1.02264512602754</v>
      </c>
      <c r="G7" s="6">
        <v>0.98951175308692196</v>
      </c>
      <c r="H7" s="6">
        <v>1.0572142697015201</v>
      </c>
      <c r="I7" s="6">
        <v>1.06076361983764</v>
      </c>
      <c r="J7" s="6">
        <v>0.89561711826600499</v>
      </c>
      <c r="K7" s="6">
        <v>0.98814000469889696</v>
      </c>
      <c r="L7" s="6">
        <v>1.1405437377687899</v>
      </c>
      <c r="M7" s="6">
        <v>1.0760629072125401</v>
      </c>
      <c r="N7" s="6">
        <v>0.95373558048284002</v>
      </c>
      <c r="O7" s="6">
        <v>0.95833194076032002</v>
      </c>
      <c r="P7" s="6">
        <v>1.0101798062452301</v>
      </c>
      <c r="Q7" s="6">
        <v>1.16595839218953</v>
      </c>
      <c r="R7" s="6">
        <v>1.17647846332454</v>
      </c>
      <c r="S7" s="6">
        <v>1.00902367609665</v>
      </c>
      <c r="T7" s="6">
        <v>0.97374968050296995</v>
      </c>
      <c r="U7" s="6">
        <v>0.99938353572871197</v>
      </c>
      <c r="V7" s="6">
        <v>0.98035002906172497</v>
      </c>
      <c r="W7" s="6">
        <v>0.98308244042135096</v>
      </c>
      <c r="X7" s="6">
        <v>0.91872274991567404</v>
      </c>
      <c r="Y7" s="6">
        <v>0.97264403332951799</v>
      </c>
      <c r="Z7" s="6">
        <v>1.011544138461</v>
      </c>
      <c r="AA7" s="6">
        <v>1.0065195736876</v>
      </c>
      <c r="AB7" s="6">
        <v>1.0782041245887599</v>
      </c>
      <c r="AC7" s="6">
        <v>0.98832228366734198</v>
      </c>
      <c r="AD7" s="6">
        <v>0.70577099457013004</v>
      </c>
      <c r="AE7" s="6">
        <v>0.86978844285691304</v>
      </c>
      <c r="AF7" s="6">
        <v>0.97130837678731696</v>
      </c>
      <c r="AG7" s="6">
        <v>1.26095310629049</v>
      </c>
      <c r="AH7" s="6">
        <v>1.20193820775341</v>
      </c>
      <c r="AI7" s="6">
        <v>0.946725376275521</v>
      </c>
      <c r="AJ7" s="6">
        <v>0.918852906000862</v>
      </c>
      <c r="AK7" s="6">
        <v>0.855901110141983</v>
      </c>
      <c r="AL7" s="6">
        <v>1.0308843743009299</v>
      </c>
      <c r="AM7" s="6">
        <v>1.15140357993142</v>
      </c>
      <c r="AN7" s="6">
        <v>1.0496310013030301</v>
      </c>
      <c r="AO7" s="6">
        <v>1.3996714037382201</v>
      </c>
      <c r="AP7" s="6">
        <v>1.0473324890523801</v>
      </c>
      <c r="AQ7" s="6">
        <v>1.0939588636769799</v>
      </c>
      <c r="AR7" s="6">
        <v>1.32240119458613</v>
      </c>
      <c r="AS7" s="6">
        <v>1.0862256483032899</v>
      </c>
      <c r="AT7" s="6">
        <v>1.0008396192735101</v>
      </c>
      <c r="AU7" s="6">
        <v>0.97415624413200597</v>
      </c>
      <c r="AV7" s="6">
        <v>1.17920461725742</v>
      </c>
      <c r="AW7" s="6">
        <v>1.11650325436856</v>
      </c>
      <c r="AX7" s="6">
        <v>1.0512638489052999</v>
      </c>
      <c r="AY7" s="6">
        <v>1.8423316922135</v>
      </c>
      <c r="AZ7" s="6">
        <v>1.0366842947170301</v>
      </c>
      <c r="BA7" s="6">
        <v>0.98064916475566899</v>
      </c>
      <c r="BB7" s="6">
        <v>0.92273588376057503</v>
      </c>
      <c r="BC7" s="6">
        <v>0.914520287596854</v>
      </c>
      <c r="BD7" s="6">
        <v>1.0258916848536901</v>
      </c>
      <c r="BE7" s="6">
        <v>0.97540181919388602</v>
      </c>
      <c r="BF7" s="6">
        <v>1.0075220407819501</v>
      </c>
      <c r="BG7" s="6">
        <v>1.05654807166353</v>
      </c>
      <c r="BH7" s="6">
        <v>0.99117017061696999</v>
      </c>
      <c r="BI7" s="6">
        <v>1.1135222330982399</v>
      </c>
      <c r="BJ7" s="6">
        <v>0.98314304530040098</v>
      </c>
      <c r="BK7" s="6">
        <v>0.98095905502326497</v>
      </c>
      <c r="BL7" s="6">
        <v>1.04917362625306</v>
      </c>
      <c r="BM7" s="6">
        <v>0.94585295315592999</v>
      </c>
      <c r="BN7" s="6">
        <v>0.95662661376373104</v>
      </c>
      <c r="BO7" s="6">
        <v>0.99220875470916803</v>
      </c>
      <c r="BP7" s="6">
        <v>0.96401888448584705</v>
      </c>
      <c r="BQ7" s="6">
        <v>1.0729016683695101</v>
      </c>
      <c r="BR7" s="6">
        <v>1.28282210590201</v>
      </c>
      <c r="BS7" s="6">
        <v>1.06903666741058</v>
      </c>
      <c r="BT7" s="6">
        <v>1.0052432068008399</v>
      </c>
      <c r="BU7" s="6">
        <v>1.0697762058585301</v>
      </c>
      <c r="BV7" s="6">
        <v>1.07375227180065</v>
      </c>
      <c r="BW7" s="6">
        <v>1.10305615257281</v>
      </c>
      <c r="BX7" s="6">
        <v>1.01523469648866</v>
      </c>
      <c r="BY7" s="6">
        <v>1.1098013555441499</v>
      </c>
      <c r="BZ7" s="6">
        <v>1.05137722306889</v>
      </c>
      <c r="CA7" s="6">
        <v>0.91227044974141902</v>
      </c>
      <c r="CB7" s="6">
        <v>0.98668248759070498</v>
      </c>
      <c r="CC7" s="6">
        <v>1.0191798020591201</v>
      </c>
      <c r="CD7" s="6">
        <v>1.0065983123676601</v>
      </c>
      <c r="CE7" s="6">
        <v>0.98625624899056596</v>
      </c>
      <c r="CF7" s="6">
        <v>1.0227652935149401</v>
      </c>
      <c r="CG7" s="6">
        <v>1.5183388715794801</v>
      </c>
      <c r="CH7" s="6">
        <v>1.0661622319808099</v>
      </c>
      <c r="CI7" s="6">
        <v>0.72200712976340498</v>
      </c>
      <c r="CJ7" s="6">
        <v>1.03061971441228</v>
      </c>
      <c r="CK7" s="6">
        <v>1.02362744135769</v>
      </c>
      <c r="CL7" s="6">
        <v>1.07393385786322</v>
      </c>
      <c r="CM7" s="6">
        <v>0.91530625667362497</v>
      </c>
      <c r="CN7" s="6">
        <v>0.96067263959189297</v>
      </c>
      <c r="CO7" s="6">
        <v>1.03315376087657</v>
      </c>
      <c r="CP7" s="6">
        <v>1.04275126509492</v>
      </c>
      <c r="CQ7" s="6">
        <v>1.0383206962414899</v>
      </c>
      <c r="CR7" s="6">
        <v>0.84871400316746304</v>
      </c>
      <c r="CS7" s="6">
        <v>1.0289495969021401</v>
      </c>
      <c r="CT7" s="6">
        <v>1.0109066309186301</v>
      </c>
      <c r="CU7" s="6">
        <v>0.99476838625498998</v>
      </c>
      <c r="CV7" s="6">
        <v>0.83842974575366003</v>
      </c>
      <c r="CW7" s="6">
        <v>0.97279291651982103</v>
      </c>
      <c r="CX7" s="6">
        <v>1.0163094825179899</v>
      </c>
      <c r="CY7" s="6">
        <v>0.97450993661658003</v>
      </c>
      <c r="CZ7" s="6">
        <v>0.97795458771436095</v>
      </c>
      <c r="DA7" s="6">
        <v>1.1102833443767901</v>
      </c>
      <c r="DB7" s="6">
        <v>0.96897449726312301</v>
      </c>
      <c r="DC7" s="6">
        <v>1.19332170839958</v>
      </c>
      <c r="DD7" s="6">
        <v>1.01454000087537</v>
      </c>
      <c r="DE7" s="6">
        <v>0.86673536298186904</v>
      </c>
      <c r="DF7" s="6">
        <v>1.0165322843205</v>
      </c>
      <c r="DG7" s="6">
        <v>1.0182176040268101</v>
      </c>
      <c r="DH7" s="6">
        <v>1.0482316976806501</v>
      </c>
      <c r="DI7" s="6">
        <v>1.0268135905406801</v>
      </c>
      <c r="DJ7" s="6">
        <v>1.0525555706305001</v>
      </c>
      <c r="DK7" s="6">
        <v>0.96799117717040895</v>
      </c>
      <c r="DL7" s="6">
        <v>1.0076127722616099</v>
      </c>
      <c r="DM7" s="6">
        <v>1.1133607512344099</v>
      </c>
      <c r="DN7" s="6">
        <v>0.79955695939802296</v>
      </c>
      <c r="DO7" s="6">
        <v>0.87332915628186303</v>
      </c>
      <c r="DP7" s="6">
        <v>1.0323315248617699</v>
      </c>
      <c r="DQ7" s="6">
        <v>0.96483100600472704</v>
      </c>
      <c r="DR7" s="6">
        <v>1.07196295597319</v>
      </c>
      <c r="DS7" s="6">
        <v>0.93764043482772996</v>
      </c>
      <c r="DT7" s="6">
        <v>0.92174778182894901</v>
      </c>
      <c r="DU7" s="6">
        <v>1.0561918610102501</v>
      </c>
      <c r="DV7" s="6">
        <v>0.92007681334805003</v>
      </c>
      <c r="DW7" s="6">
        <v>1.0569487341163</v>
      </c>
      <c r="DX7" s="6">
        <v>0.97209032853878297</v>
      </c>
      <c r="DY7" s="6">
        <v>0.90466771999192097</v>
      </c>
      <c r="DZ7" s="6">
        <v>0.99366343834329496</v>
      </c>
      <c r="EA7" s="6">
        <v>0.97250833763723898</v>
      </c>
      <c r="EB7" s="6">
        <v>1.00007701349793</v>
      </c>
      <c r="EC7" s="6">
        <v>0.95859068260885805</v>
      </c>
      <c r="ED7" s="6">
        <v>1.0490888140028001</v>
      </c>
      <c r="EE7" s="6">
        <v>1.0284043112099399</v>
      </c>
      <c r="EF7" s="6">
        <v>0.98241685459101502</v>
      </c>
      <c r="EG7" s="6">
        <v>0.94380205431639397</v>
      </c>
      <c r="EH7" s="6">
        <v>0.97789427646117699</v>
      </c>
      <c r="EI7" s="6">
        <v>1.04115872467863</v>
      </c>
      <c r="EJ7" s="6">
        <v>1.0740887060206901</v>
      </c>
      <c r="EK7" s="6">
        <v>1.1663961118758099</v>
      </c>
      <c r="EL7" s="6">
        <v>0.97451503046157695</v>
      </c>
      <c r="EM7" s="6">
        <v>0.86242678563091002</v>
      </c>
      <c r="EN7" s="6">
        <v>0.88488557358641295</v>
      </c>
      <c r="EO7" s="6">
        <v>0.91809952803819495</v>
      </c>
      <c r="EP7" s="6">
        <v>1.38125856491277</v>
      </c>
      <c r="EQ7" s="6">
        <v>1.00928216332335</v>
      </c>
      <c r="ER7" s="6">
        <v>0.92894341863706398</v>
      </c>
      <c r="ES7" s="6">
        <v>0.92747479028789503</v>
      </c>
      <c r="ET7" s="6">
        <v>1.06614212862372</v>
      </c>
      <c r="EU7" s="6">
        <v>1.08203579368529</v>
      </c>
      <c r="EV7" s="6">
        <v>1.0314035939083801</v>
      </c>
      <c r="EW7" s="6">
        <v>0.97459740569575404</v>
      </c>
      <c r="EX7" s="6">
        <v>0.93444339752804295</v>
      </c>
      <c r="EY7" s="6">
        <v>0.97669711395817504</v>
      </c>
      <c r="EZ7" s="6">
        <v>0.63382753227717703</v>
      </c>
      <c r="FA7" s="6">
        <v>1.0226127430921901</v>
      </c>
      <c r="FB7" s="6">
        <v>0.95487056588499797</v>
      </c>
      <c r="FC7" s="6">
        <v>1.08021009835194</v>
      </c>
      <c r="FD7" s="6">
        <v>1.1009128259851899</v>
      </c>
      <c r="FE7" s="6">
        <v>0.91121840417489797</v>
      </c>
      <c r="FF7" s="6">
        <v>0.980863065886173</v>
      </c>
      <c r="FG7" s="6">
        <v>1.01613382978717</v>
      </c>
      <c r="FH7" s="6">
        <v>1.01159739908702</v>
      </c>
      <c r="FI7" s="6">
        <v>0.98173134192511702</v>
      </c>
      <c r="FJ7" s="6">
        <v>1.03794846025548</v>
      </c>
      <c r="FK7" s="6">
        <v>0.88674709696035903</v>
      </c>
      <c r="FL7" s="6">
        <v>1.00955689697434</v>
      </c>
      <c r="FM7" s="6">
        <v>1.0135976856287401</v>
      </c>
      <c r="FN7" s="6">
        <v>1.0860321050173201</v>
      </c>
      <c r="FO7" s="6">
        <v>0.98277830687976198</v>
      </c>
      <c r="FP7" s="6">
        <v>0.95892192660459197</v>
      </c>
      <c r="FQ7" s="6">
        <v>1.0323301347751701</v>
      </c>
      <c r="FR7" s="6">
        <v>0.94162061980238498</v>
      </c>
      <c r="FS7" s="6">
        <v>0.809463156684601</v>
      </c>
      <c r="FT7" s="6">
        <v>1.04575854378954</v>
      </c>
      <c r="FU7" s="6">
        <v>1.1263415180012</v>
      </c>
      <c r="FV7" s="6">
        <v>0.97568018311791405</v>
      </c>
      <c r="FW7" s="6">
        <v>0.87757058219408801</v>
      </c>
      <c r="FX7" s="6">
        <v>0.98061878523830703</v>
      </c>
      <c r="FY7" s="6">
        <v>0.92914087239993104</v>
      </c>
      <c r="FZ7" s="6">
        <v>0.93120005305893205</v>
      </c>
      <c r="GA7" s="6">
        <v>0.82155028282869902</v>
      </c>
      <c r="GB7" s="6">
        <v>1.0634869445980399</v>
      </c>
      <c r="GC7" s="6">
        <v>1.05544606991484</v>
      </c>
      <c r="GD7" s="6">
        <v>0.98666791084879502</v>
      </c>
      <c r="GE7" s="6">
        <v>0.87258750129722595</v>
      </c>
      <c r="GF7" s="6">
        <v>0.97485192316340696</v>
      </c>
      <c r="GG7" s="6">
        <v>1.1304429062119601</v>
      </c>
      <c r="GH7" s="6">
        <v>0.96133628979546504</v>
      </c>
      <c r="GI7" s="6">
        <v>0.995289618197151</v>
      </c>
      <c r="GJ7" s="6">
        <v>0.93663539321083999</v>
      </c>
      <c r="GK7" s="6">
        <v>1.16844006300065</v>
      </c>
      <c r="GL7" s="6">
        <v>1.17698576094173</v>
      </c>
      <c r="GM7" s="6">
        <v>0.99202713440021095</v>
      </c>
      <c r="GN7" s="6">
        <v>0.94693655513678499</v>
      </c>
      <c r="GO7" s="6">
        <v>0.92102971572758496</v>
      </c>
      <c r="GP7" s="6">
        <v>0.90201416065015905</v>
      </c>
      <c r="GQ7" s="6">
        <v>0.94789513738665399</v>
      </c>
      <c r="GR7" s="6">
        <v>1.0009040268028999</v>
      </c>
      <c r="GS7" s="6">
        <v>0.94752217843089404</v>
      </c>
      <c r="GT7" s="6">
        <v>0.92220217050224496</v>
      </c>
      <c r="GU7" s="6">
        <v>1.0923301897106299</v>
      </c>
      <c r="GV7" s="6">
        <v>1.0914225761938401</v>
      </c>
      <c r="GW7" s="6">
        <v>0.91159351996691795</v>
      </c>
      <c r="GX7" s="6">
        <v>1.0246170381425299</v>
      </c>
      <c r="GY7" s="6">
        <v>1.05195344787814</v>
      </c>
      <c r="GZ7" s="6">
        <v>0.89551807495263802</v>
      </c>
      <c r="HA7" s="6">
        <v>0.81532164162568199</v>
      </c>
      <c r="HB7" s="6">
        <v>1.04133401350994</v>
      </c>
      <c r="HC7" s="6">
        <v>1.0606206077158999</v>
      </c>
      <c r="HD7" s="6">
        <v>0.988412789752113</v>
      </c>
      <c r="HE7" s="6">
        <v>1.05121329039723</v>
      </c>
      <c r="HF7" s="6">
        <v>0.99621882175792398</v>
      </c>
      <c r="HG7" s="6">
        <v>1.02040485312206</v>
      </c>
      <c r="HH7" s="6">
        <v>1.01656175861076</v>
      </c>
      <c r="HI7" s="6">
        <v>1.05866181662158</v>
      </c>
      <c r="HJ7" s="6">
        <v>1.02561403803224</v>
      </c>
      <c r="HK7" s="6">
        <v>0.96663396873282703</v>
      </c>
      <c r="HL7" s="6">
        <v>0.939297190362269</v>
      </c>
      <c r="HM7" s="6">
        <v>1.0704010475239301</v>
      </c>
      <c r="HN7" s="6">
        <v>0.95557449182134102</v>
      </c>
      <c r="HO7" s="6">
        <v>0.93706132132687503</v>
      </c>
      <c r="HP7" s="6">
        <v>0.98094858907503202</v>
      </c>
      <c r="HQ7" s="6">
        <v>0.75809194639974498</v>
      </c>
      <c r="HR7" s="6">
        <v>0.97481216484375299</v>
      </c>
      <c r="HS7" s="6">
        <v>0.99536304034317002</v>
      </c>
      <c r="HT7" s="6">
        <v>1.0160666914309699</v>
      </c>
      <c r="HU7" s="6">
        <v>0.83692728151865803</v>
      </c>
      <c r="HV7" s="6">
        <v>0.93390797729424102</v>
      </c>
      <c r="HW7" s="6">
        <v>0.95703915322620803</v>
      </c>
      <c r="HX7" s="6">
        <v>0.99832227935766005</v>
      </c>
      <c r="HY7" s="6">
        <v>0.99757957007423004</v>
      </c>
      <c r="HZ7" s="6">
        <v>1.00119968905712</v>
      </c>
      <c r="IA7" s="6">
        <v>1.02300971904198</v>
      </c>
      <c r="IB7" s="6">
        <v>1.04787459170595</v>
      </c>
      <c r="IC7" s="6">
        <v>1.1051475481034101</v>
      </c>
      <c r="ID7" s="6">
        <v>0.96584843844700596</v>
      </c>
      <c r="IE7" s="6">
        <v>0.98326742267271305</v>
      </c>
      <c r="IF7" s="6">
        <v>0.96529373205785596</v>
      </c>
      <c r="IG7" s="6">
        <v>1.1097121873749001</v>
      </c>
      <c r="IH7" s="6">
        <v>0.91271392580646704</v>
      </c>
      <c r="II7" s="6">
        <v>1.05921654650125</v>
      </c>
      <c r="IJ7" s="6">
        <v>0.96567431683636495</v>
      </c>
      <c r="IK7" s="6">
        <v>0.92455955262672096</v>
      </c>
      <c r="IL7" s="6">
        <v>1.0139525354888199</v>
      </c>
      <c r="IM7" s="6">
        <v>0.97134475639450701</v>
      </c>
      <c r="IN7" s="6">
        <v>0.893219523507366</v>
      </c>
      <c r="IO7" s="6">
        <v>1.28080530145509</v>
      </c>
      <c r="IP7" s="6">
        <v>1.00524864755778</v>
      </c>
      <c r="IQ7" s="6">
        <v>0.94425913177597798</v>
      </c>
      <c r="IR7" s="6">
        <v>0.93377610336248396</v>
      </c>
      <c r="IS7" s="6">
        <v>0.96562657310104205</v>
      </c>
      <c r="IT7" s="6">
        <v>1.03621330502215</v>
      </c>
      <c r="IU7" s="6">
        <v>1.01705173939584</v>
      </c>
      <c r="IV7" s="6">
        <v>0.97237255391282496</v>
      </c>
      <c r="IW7" s="6">
        <v>1.0504758859843399</v>
      </c>
      <c r="IX7" s="6">
        <v>1.3505947046259099</v>
      </c>
      <c r="IY7" s="6">
        <v>1.0421397749361601</v>
      </c>
      <c r="IZ7" s="6">
        <v>1.0288894292849999</v>
      </c>
      <c r="JA7" s="6">
        <v>0.946278024378442</v>
      </c>
      <c r="JB7" s="6">
        <v>1.20420661517073</v>
      </c>
      <c r="JC7" s="6">
        <v>1.0698424663147199</v>
      </c>
      <c r="JD7" s="6">
        <v>0.92640774855642505</v>
      </c>
      <c r="JE7" s="6">
        <v>0.801505251002809</v>
      </c>
      <c r="JF7" s="6">
        <v>1.23694360060813</v>
      </c>
      <c r="JG7" s="6">
        <v>1.00744294842833</v>
      </c>
      <c r="JH7" s="6">
        <v>0.96328966012627204</v>
      </c>
      <c r="JI7" s="6">
        <v>1.0452444596450601</v>
      </c>
      <c r="JJ7" s="6">
        <v>1.0085003431641399</v>
      </c>
      <c r="JK7" s="6">
        <v>1.0526968665584</v>
      </c>
      <c r="JL7" s="6">
        <v>1.1473301072531401</v>
      </c>
      <c r="JM7" s="6">
        <v>0.98623731679603199</v>
      </c>
      <c r="JN7" s="6">
        <v>0.98047029361562199</v>
      </c>
      <c r="JO7" s="6">
        <v>1.1039966491581501</v>
      </c>
      <c r="JP7" s="6">
        <v>1.1166503249841999</v>
      </c>
      <c r="JQ7" s="6">
        <v>0.95894979424539895</v>
      </c>
      <c r="JR7" s="6">
        <v>0.96671414007008305</v>
      </c>
      <c r="JS7" s="6">
        <v>1.1961097352305099</v>
      </c>
      <c r="JT7" s="6">
        <v>1.15340079156107</v>
      </c>
      <c r="JU7" s="6">
        <v>1.0836206000433</v>
      </c>
      <c r="JV7" s="6">
        <v>1.01568761321459</v>
      </c>
      <c r="JW7" s="6">
        <v>0.98656864915856701</v>
      </c>
      <c r="JX7" s="6">
        <v>0.97777663143008697</v>
      </c>
      <c r="JY7" s="6">
        <v>0.888347506436166</v>
      </c>
      <c r="JZ7" s="6">
        <v>0.98520877173586596</v>
      </c>
      <c r="KA7" s="6">
        <v>0.97995358882972605</v>
      </c>
      <c r="KB7" s="6">
        <v>0.92796932571596102</v>
      </c>
      <c r="KC7" s="6">
        <v>1.01390242671119</v>
      </c>
      <c r="KD7" s="6">
        <v>1.01572886875845</v>
      </c>
      <c r="KE7" s="6">
        <v>0.94164400642219404</v>
      </c>
      <c r="KF7" s="6">
        <v>1.10398175372008</v>
      </c>
      <c r="KG7" s="6">
        <v>0.99909315052900605</v>
      </c>
      <c r="KH7" s="6">
        <v>1.2103784224890199</v>
      </c>
      <c r="KI7" s="6">
        <v>0.98973623376771003</v>
      </c>
      <c r="KJ7" s="6">
        <v>1.01701628072337</v>
      </c>
      <c r="KK7" s="6">
        <v>0.98302317750579704</v>
      </c>
      <c r="KL7" s="6">
        <v>0.97777595486406499</v>
      </c>
      <c r="KM7" s="6">
        <v>0.92134574466306296</v>
      </c>
      <c r="KN7" s="6">
        <v>0.85169719321052895</v>
      </c>
      <c r="KO7" s="6">
        <v>0.98258648692700001</v>
      </c>
      <c r="KP7" s="6">
        <v>0.92208478609706002</v>
      </c>
      <c r="KQ7" s="6">
        <v>1.10339760440476</v>
      </c>
      <c r="KR7" s="6">
        <v>0.92673361378815799</v>
      </c>
      <c r="KS7" s="6">
        <v>0.96369026533412605</v>
      </c>
      <c r="KT7" s="6">
        <v>0.85141015838946299</v>
      </c>
      <c r="KU7" s="6">
        <v>1.05944151407158</v>
      </c>
      <c r="KV7" s="6">
        <v>0.99881125466229403</v>
      </c>
      <c r="KW7" s="6">
        <v>0.83613231420295997</v>
      </c>
      <c r="KX7" s="6">
        <v>0.98727045138139602</v>
      </c>
      <c r="KY7" s="6">
        <v>0.93457315358181803</v>
      </c>
      <c r="KZ7" s="6">
        <v>0.96786468491093403</v>
      </c>
      <c r="LA7" s="6">
        <v>1.0533367030668599</v>
      </c>
      <c r="LB7" s="6">
        <v>0.97039002887431103</v>
      </c>
      <c r="LC7" s="6">
        <v>0.78256291036591896</v>
      </c>
      <c r="LD7" s="6">
        <v>0.78039375621996598</v>
      </c>
      <c r="LE7" s="6">
        <v>0.93159132076917694</v>
      </c>
      <c r="LF7" s="6">
        <v>1.08323817889225</v>
      </c>
      <c r="LG7" s="6">
        <v>0.97331867291315199</v>
      </c>
      <c r="LH7" s="6">
        <v>0.91892805911119502</v>
      </c>
      <c r="LI7" s="6">
        <v>0.97481054154384095</v>
      </c>
      <c r="LJ7" s="6">
        <v>1.0951660956211899</v>
      </c>
      <c r="LK7" s="6">
        <v>1.01205501390163</v>
      </c>
      <c r="LL7" s="6">
        <v>0.93886213417409203</v>
      </c>
      <c r="LM7" s="6">
        <v>0.93713664180754497</v>
      </c>
      <c r="LN7" s="6">
        <v>0.96898409025235599</v>
      </c>
      <c r="LO7" s="6">
        <v>1.0908509885799</v>
      </c>
      <c r="LP7" s="6">
        <v>1.0343829569869301</v>
      </c>
      <c r="LQ7" s="6">
        <v>1.01603359498621</v>
      </c>
      <c r="LR7" s="6">
        <v>1.0477079370365401</v>
      </c>
      <c r="LS7" s="6">
        <v>0.94374629303455504</v>
      </c>
      <c r="LT7" s="6">
        <v>1.0477846157205699</v>
      </c>
      <c r="LU7" s="6">
        <v>1.0196343708944799</v>
      </c>
      <c r="LV7" s="6">
        <v>1.1079634113368999</v>
      </c>
      <c r="LW7" s="6">
        <v>0.99315795562071596</v>
      </c>
      <c r="LX7" s="6">
        <v>0.93848298908988403</v>
      </c>
      <c r="LY7" s="6">
        <v>0.98106293851820703</v>
      </c>
      <c r="LZ7" s="6">
        <v>0.94320867859051305</v>
      </c>
      <c r="MA7" s="6">
        <v>0.95171307393905802</v>
      </c>
      <c r="MB7" s="6">
        <v>0.92293934294155</v>
      </c>
      <c r="MC7" s="6">
        <v>0.91792423609409202</v>
      </c>
      <c r="MD7" s="6">
        <v>1.06250993091927</v>
      </c>
      <c r="ME7" s="6">
        <v>1.0633068813282101</v>
      </c>
      <c r="MF7" s="6">
        <v>0.98631478239369197</v>
      </c>
      <c r="MG7" s="6">
        <v>1.0471380895708899</v>
      </c>
      <c r="MH7" s="6">
        <v>0.94046685780266204</v>
      </c>
      <c r="MI7" s="6">
        <v>0.99549378300747304</v>
      </c>
      <c r="MJ7" s="6">
        <v>0.94757268384268001</v>
      </c>
      <c r="MK7" s="6">
        <v>1.0089426304334499</v>
      </c>
      <c r="ML7" s="6">
        <v>0.95132797918561995</v>
      </c>
      <c r="MM7" s="6">
        <v>0.99426668984907496</v>
      </c>
      <c r="MN7" s="6">
        <v>0.92132864292300498</v>
      </c>
      <c r="MO7" s="6">
        <v>0.97231539887751695</v>
      </c>
      <c r="MP7" s="6">
        <v>0.99057608122262597</v>
      </c>
      <c r="MQ7" s="6">
        <v>0.99779277329469596</v>
      </c>
      <c r="MR7" s="6">
        <v>0.95691074611525995</v>
      </c>
      <c r="MS7" s="6">
        <v>1.04485256950859</v>
      </c>
      <c r="MT7" s="6">
        <v>1.0069124431329699</v>
      </c>
      <c r="MU7" s="6">
        <v>1.06253818650039</v>
      </c>
      <c r="MV7" s="6">
        <v>1.02451558222787</v>
      </c>
      <c r="MW7" s="6">
        <v>1.0575789713560799</v>
      </c>
      <c r="MX7" s="6">
        <v>1.1631101355884901</v>
      </c>
      <c r="MY7" s="6">
        <v>1.0300042847603801</v>
      </c>
      <c r="MZ7" s="6">
        <v>1.1192963563802301</v>
      </c>
      <c r="NA7" s="6">
        <v>0.69195055664456595</v>
      </c>
      <c r="NB7" s="6">
        <v>1.02105457485358</v>
      </c>
      <c r="NC7" s="6">
        <v>0.92066298310825401</v>
      </c>
      <c r="ND7" s="6">
        <v>0.97811879510211497</v>
      </c>
      <c r="NE7" s="6">
        <v>0.91736357071799701</v>
      </c>
      <c r="NF7" s="6">
        <v>0.99242344803859694</v>
      </c>
      <c r="NG7" s="6">
        <v>0.88197582244424799</v>
      </c>
      <c r="NH7" s="6">
        <v>1.0340067681956699</v>
      </c>
      <c r="NI7" s="6">
        <v>1.0427392017695301</v>
      </c>
      <c r="NJ7" s="6">
        <v>0.99686534540372596</v>
      </c>
      <c r="NK7" s="6">
        <v>0.92814864938022101</v>
      </c>
      <c r="NL7" s="6">
        <v>0.92645766075597602</v>
      </c>
      <c r="NM7" s="6">
        <v>1.0260711285337301</v>
      </c>
      <c r="NN7" s="6">
        <v>1.0353352854270399</v>
      </c>
      <c r="NO7" s="6">
        <v>1.0999096777316799</v>
      </c>
      <c r="NP7" s="6">
        <v>1.09523497572683</v>
      </c>
      <c r="NQ7" s="6">
        <v>0.99236423651110295</v>
      </c>
      <c r="NR7" s="6">
        <v>1.1286788011465101</v>
      </c>
      <c r="NS7" s="6">
        <v>1.0226514751276501</v>
      </c>
      <c r="NT7" s="6">
        <v>0.99248297461819601</v>
      </c>
      <c r="NU7" s="6">
        <v>1.0375369301879001</v>
      </c>
      <c r="NV7" s="6">
        <v>0.90590046197173801</v>
      </c>
      <c r="NW7" s="6">
        <v>0.96123277774971605</v>
      </c>
      <c r="NX7" s="6">
        <v>0.86094718216715804</v>
      </c>
      <c r="NY7" s="6">
        <v>1.1334205341511401</v>
      </c>
      <c r="NZ7" s="6">
        <v>1.36431564344794</v>
      </c>
      <c r="OA7" s="6">
        <v>1.0306570456739701</v>
      </c>
      <c r="OB7" s="6">
        <v>1.1379229201157599</v>
      </c>
      <c r="OC7" s="6">
        <v>1.04642419697626</v>
      </c>
      <c r="OD7" s="6">
        <v>1.0111491216753701</v>
      </c>
      <c r="OE7" s="6">
        <v>1.1891330124821999</v>
      </c>
      <c r="OF7" s="6">
        <v>1.0590910913471401</v>
      </c>
      <c r="OG7" s="6">
        <v>0.95262161490475505</v>
      </c>
      <c r="OH7" s="6">
        <v>1.03824188973652</v>
      </c>
      <c r="OI7" s="6">
        <v>1.1748923857523501</v>
      </c>
      <c r="OJ7" s="6">
        <v>0.957850699900193</v>
      </c>
      <c r="OK7" s="6">
        <v>1.01877323230391</v>
      </c>
      <c r="OL7" s="6">
        <v>0.75722639972364503</v>
      </c>
      <c r="OM7" s="6">
        <v>1.16476740003121</v>
      </c>
      <c r="ON7" s="6">
        <v>0.93165507459688601</v>
      </c>
      <c r="OO7" s="6">
        <v>1.15941637196911</v>
      </c>
      <c r="OP7" s="6">
        <v>1.0093165890902001</v>
      </c>
      <c r="OQ7" s="6">
        <v>0.91511695635716295</v>
      </c>
      <c r="OR7" s="6">
        <v>0.95121375966174604</v>
      </c>
      <c r="OS7" s="6">
        <v>1.1277333937335601</v>
      </c>
      <c r="OT7" s="6">
        <v>0.83343861775163497</v>
      </c>
      <c r="OU7" s="6">
        <v>1.66463231459609</v>
      </c>
      <c r="OV7" s="6">
        <v>0.87443550068887799</v>
      </c>
      <c r="OW7" s="6">
        <v>1.0841078596399001</v>
      </c>
      <c r="OX7" s="6">
        <v>1.4032441362093</v>
      </c>
      <c r="OY7" s="6">
        <v>0.99536124034306706</v>
      </c>
      <c r="OZ7" s="6">
        <v>1.1326212910719</v>
      </c>
      <c r="PA7" s="6">
        <v>1.11215654205819</v>
      </c>
      <c r="PB7" s="6">
        <v>0.85612658574135103</v>
      </c>
      <c r="PC7" s="6">
        <v>0.98175375531785702</v>
      </c>
      <c r="PD7" s="6">
        <v>0.96751128623447102</v>
      </c>
      <c r="PE7" s="6">
        <v>1.1922753755176101</v>
      </c>
      <c r="PF7" s="6">
        <v>0.88667221068685498</v>
      </c>
      <c r="PG7" s="6">
        <v>1.0637913949242599</v>
      </c>
      <c r="PH7" s="6">
        <v>1.00710502113041</v>
      </c>
      <c r="PI7" s="6">
        <v>1.02000889340724</v>
      </c>
      <c r="PJ7" s="6">
        <v>1.02587150900629</v>
      </c>
      <c r="PK7" s="6">
        <v>1.1073619672494699</v>
      </c>
      <c r="PL7" s="6">
        <v>0.89581717751481404</v>
      </c>
      <c r="PM7" s="6">
        <v>1.01008551201311</v>
      </c>
      <c r="PN7" s="6">
        <v>1.0503619109018201</v>
      </c>
      <c r="PO7" s="6">
        <v>0.83519139264243902</v>
      </c>
      <c r="PP7" s="6">
        <v>1.07346623324087</v>
      </c>
      <c r="PQ7" s="6">
        <v>1.02610674964732</v>
      </c>
      <c r="PR7" s="6">
        <v>1.0410137534521799</v>
      </c>
      <c r="PS7" s="6">
        <v>0.93717794117044495</v>
      </c>
      <c r="PT7" s="6">
        <v>1.1912995048596899</v>
      </c>
      <c r="PU7" s="6">
        <v>1.04601251201714</v>
      </c>
      <c r="PV7" s="6">
        <v>1.0340352167965301</v>
      </c>
      <c r="PW7" s="6">
        <v>0.51386108743165104</v>
      </c>
      <c r="PX7" s="6">
        <v>1</v>
      </c>
      <c r="PY7" s="6">
        <v>0.88635218017180495</v>
      </c>
      <c r="PZ7" s="6">
        <v>1.0023347225192001</v>
      </c>
      <c r="QA7" s="6">
        <v>1.06153402251514</v>
      </c>
      <c r="QB7" s="6">
        <v>0.90376553451122799</v>
      </c>
      <c r="QC7" s="6">
        <v>1.1043168284631399</v>
      </c>
      <c r="QD7" s="6">
        <v>0.90550031994106905</v>
      </c>
      <c r="QE7" s="6">
        <v>0.95750074142332398</v>
      </c>
      <c r="QF7" s="6">
        <v>1.0298722159479501</v>
      </c>
      <c r="QG7" s="6">
        <v>1.106883073846</v>
      </c>
      <c r="QH7" s="6">
        <v>1.0010534412121099</v>
      </c>
      <c r="QI7" s="6">
        <v>0.83232843728377903</v>
      </c>
      <c r="QJ7" s="6">
        <v>0.98959101715630904</v>
      </c>
      <c r="QK7" s="6">
        <v>1.0245039648977401</v>
      </c>
      <c r="QL7" s="6">
        <v>0.86971597331068695</v>
      </c>
      <c r="QM7" s="6">
        <v>1.0081412286438101</v>
      </c>
      <c r="QN7" s="4"/>
      <c r="QO7" s="6"/>
      <c r="QP7" s="3"/>
    </row>
    <row r="8" spans="1:458" s="1" customFormat="1" x14ac:dyDescent="0.25">
      <c r="A8" s="6" t="s">
        <v>732</v>
      </c>
      <c r="B8" s="6"/>
      <c r="C8" s="6">
        <v>1.0323313655049899</v>
      </c>
      <c r="D8" s="6">
        <v>1.0163085365037501</v>
      </c>
      <c r="E8" s="6">
        <v>1.0806169678379101</v>
      </c>
      <c r="F8" s="6">
        <v>1.0976493285764</v>
      </c>
      <c r="G8" s="6">
        <v>1.02338015668005</v>
      </c>
      <c r="H8" s="6">
        <v>1.05567250124736</v>
      </c>
      <c r="I8" s="6">
        <v>0.941685416436014</v>
      </c>
      <c r="J8" s="6">
        <v>0.961520423936713</v>
      </c>
      <c r="K8" s="6">
        <v>1.02388301613065</v>
      </c>
      <c r="L8" s="6">
        <v>1.3572788594579701</v>
      </c>
      <c r="M8" s="6">
        <v>1.1974936638697</v>
      </c>
      <c r="N8" s="6">
        <v>1.1998690750594201</v>
      </c>
      <c r="O8" s="6">
        <v>1.0110076387059801</v>
      </c>
      <c r="P8" s="6">
        <v>0.99953900573608201</v>
      </c>
      <c r="Q8" s="6">
        <v>1.0700489299879701</v>
      </c>
      <c r="R8" s="6">
        <v>1.0674111870126901</v>
      </c>
      <c r="S8" s="6">
        <v>0.97803274708784005</v>
      </c>
      <c r="T8" s="6">
        <v>1.041029189826</v>
      </c>
      <c r="U8" s="6">
        <v>1.05809210864045</v>
      </c>
      <c r="V8" s="6">
        <v>0.99649739406845395</v>
      </c>
      <c r="W8" s="6">
        <v>1.0791086203006199</v>
      </c>
      <c r="X8" s="6">
        <v>0.85352122713412204</v>
      </c>
      <c r="Y8" s="6">
        <v>0.96583701170006997</v>
      </c>
      <c r="Z8" s="6">
        <v>0.96361120586922699</v>
      </c>
      <c r="AA8" s="6">
        <v>1.03437751760316</v>
      </c>
      <c r="AB8" s="6">
        <v>1.0254656614456901</v>
      </c>
      <c r="AC8" s="6">
        <v>1.20145193636335</v>
      </c>
      <c r="AD8" s="6">
        <v>0.93572760405076205</v>
      </c>
      <c r="AE8" s="6">
        <v>1.0124074180151501</v>
      </c>
      <c r="AF8" s="6">
        <v>1.0727069689708599</v>
      </c>
      <c r="AG8" s="6">
        <v>1.1339636019814201</v>
      </c>
      <c r="AH8" s="6">
        <v>1.3088437400025701</v>
      </c>
      <c r="AI8" s="6">
        <v>0.97637866697458398</v>
      </c>
      <c r="AJ8" s="6">
        <v>1.0148927786975599</v>
      </c>
      <c r="AK8" s="6">
        <v>1.19349140033992</v>
      </c>
      <c r="AL8" s="6">
        <v>0.97982517318378204</v>
      </c>
      <c r="AM8" s="6">
        <v>1.20083290274775</v>
      </c>
      <c r="AN8" s="6">
        <v>1.0095168665526</v>
      </c>
      <c r="AO8" s="6">
        <v>1.2027869537232201</v>
      </c>
      <c r="AP8" s="6">
        <v>0.95530289499478904</v>
      </c>
      <c r="AQ8" s="6">
        <v>0.97649353898046698</v>
      </c>
      <c r="AR8" s="6">
        <v>1.0650327815032501</v>
      </c>
      <c r="AS8" s="6">
        <v>1.0180559798962501</v>
      </c>
      <c r="AT8" s="6">
        <v>1.02750697601608</v>
      </c>
      <c r="AU8" s="6">
        <v>0.94690217843075197</v>
      </c>
      <c r="AV8" s="6">
        <v>0.95507112222040402</v>
      </c>
      <c r="AW8" s="6">
        <v>1.08939342312027</v>
      </c>
      <c r="AX8" s="6">
        <v>1.09406193428187</v>
      </c>
      <c r="AY8" s="6">
        <v>1.6761268839302099</v>
      </c>
      <c r="AZ8" s="6">
        <v>1.0332804389110299</v>
      </c>
      <c r="BA8" s="6">
        <v>1.0243730987563799</v>
      </c>
      <c r="BB8" s="6">
        <v>0.96911750317367595</v>
      </c>
      <c r="BC8" s="6">
        <v>0.95438335772813898</v>
      </c>
      <c r="BD8" s="6">
        <v>1.0444877528738401</v>
      </c>
      <c r="BE8" s="6">
        <v>0.96025055731419395</v>
      </c>
      <c r="BF8" s="6">
        <v>1.0177047485891699</v>
      </c>
      <c r="BG8" s="6">
        <v>1.0319080667015099</v>
      </c>
      <c r="BH8" s="6">
        <v>0.96687750913631598</v>
      </c>
      <c r="BI8" s="6">
        <v>1.0079878744014099</v>
      </c>
      <c r="BJ8" s="6">
        <v>0.96126194615217198</v>
      </c>
      <c r="BK8" s="6">
        <v>0.99494171781808005</v>
      </c>
      <c r="BL8" s="6">
        <v>0.98149109928309397</v>
      </c>
      <c r="BM8" s="6">
        <v>0.99408978379121604</v>
      </c>
      <c r="BN8" s="6">
        <v>0.91018264984038399</v>
      </c>
      <c r="BO8" s="6">
        <v>1.00325590544286</v>
      </c>
      <c r="BP8" s="6">
        <v>1.08204520803363</v>
      </c>
      <c r="BQ8" s="6">
        <v>1.0765989770638</v>
      </c>
      <c r="BR8" s="6">
        <v>1.0313101957351201</v>
      </c>
      <c r="BS8" s="6">
        <v>1.0240865116541999</v>
      </c>
      <c r="BT8" s="6">
        <v>0.97724712374644696</v>
      </c>
      <c r="BU8" s="6">
        <v>1.1008838378271999</v>
      </c>
      <c r="BV8" s="6">
        <v>1.0139608720372999</v>
      </c>
      <c r="BW8" s="6">
        <v>1.0300494930490101</v>
      </c>
      <c r="BX8" s="6">
        <v>1.0008232635646299</v>
      </c>
      <c r="BY8" s="6">
        <v>1.0500386604474199</v>
      </c>
      <c r="BZ8" s="6">
        <v>0.99006598744409102</v>
      </c>
      <c r="CA8" s="6">
        <v>0.95517555274191501</v>
      </c>
      <c r="CB8" s="6">
        <v>0.98897595995142995</v>
      </c>
      <c r="CC8" s="6">
        <v>0.95802526609105898</v>
      </c>
      <c r="CD8" s="6">
        <v>1.0058448862610301</v>
      </c>
      <c r="CE8" s="6">
        <v>1.0341118177214399</v>
      </c>
      <c r="CF8" s="6">
        <v>0.98832216053129296</v>
      </c>
      <c r="CG8" s="6">
        <v>1.2770992981504401</v>
      </c>
      <c r="CH8" s="6">
        <v>1.0665280125560399</v>
      </c>
      <c r="CI8" s="6">
        <v>0.89011261573511702</v>
      </c>
      <c r="CJ8" s="6">
        <v>1.0046610858443701</v>
      </c>
      <c r="CK8" s="6">
        <v>0.99686532921108995</v>
      </c>
      <c r="CL8" s="6">
        <v>1.0273249250396499</v>
      </c>
      <c r="CM8" s="6">
        <v>0.97528023046444201</v>
      </c>
      <c r="CN8" s="6">
        <v>1.01998998703392</v>
      </c>
      <c r="CO8" s="6">
        <v>1.04278923158084</v>
      </c>
      <c r="CP8" s="6">
        <v>0.98873998461724699</v>
      </c>
      <c r="CQ8" s="6">
        <v>1.01306335052744</v>
      </c>
      <c r="CR8" s="6">
        <v>0.81870141490503501</v>
      </c>
      <c r="CS8" s="6">
        <v>1.02576439537162</v>
      </c>
      <c r="CT8" s="6">
        <v>0.95451176980371999</v>
      </c>
      <c r="CU8" s="6">
        <v>0.99501636461517196</v>
      </c>
      <c r="CV8" s="6">
        <v>0.96948195863933495</v>
      </c>
      <c r="CW8" s="6">
        <v>0.98202118563669105</v>
      </c>
      <c r="CX8" s="6">
        <v>0.99782500807237096</v>
      </c>
      <c r="CY8" s="6">
        <v>1.08448269161925</v>
      </c>
      <c r="CZ8" s="6">
        <v>1.06532673111959</v>
      </c>
      <c r="DA8" s="6">
        <v>1.05793459537824</v>
      </c>
      <c r="DB8" s="6">
        <v>0.90585824443352103</v>
      </c>
      <c r="DC8" s="6">
        <v>1.0850129903902499</v>
      </c>
      <c r="DD8" s="6">
        <v>1.04413092384958</v>
      </c>
      <c r="DE8" s="6">
        <v>0.96214986980975903</v>
      </c>
      <c r="DF8" s="6">
        <v>0.98044819457325505</v>
      </c>
      <c r="DG8" s="6">
        <v>1.0573296789195199</v>
      </c>
      <c r="DH8" s="6">
        <v>0.99190226208709997</v>
      </c>
      <c r="DI8" s="6">
        <v>1.0496353512815</v>
      </c>
      <c r="DJ8" s="6">
        <v>1.0605088920783601</v>
      </c>
      <c r="DK8" s="6">
        <v>0.99740392752836105</v>
      </c>
      <c r="DL8" s="6">
        <v>1.0286452822618199</v>
      </c>
      <c r="DM8" s="6">
        <v>0.98398646885017005</v>
      </c>
      <c r="DN8" s="6">
        <v>0.82530939227859101</v>
      </c>
      <c r="DO8" s="6">
        <v>0.83009133177022099</v>
      </c>
      <c r="DP8" s="6">
        <v>0.87926457892059195</v>
      </c>
      <c r="DQ8" s="6">
        <v>1.02165754527149</v>
      </c>
      <c r="DR8" s="6">
        <v>1.0534798013547599</v>
      </c>
      <c r="DS8" s="6">
        <v>0.91676602744150004</v>
      </c>
      <c r="DT8" s="6">
        <v>1.01174628665639</v>
      </c>
      <c r="DU8" s="6">
        <v>1.07310914373276</v>
      </c>
      <c r="DV8" s="6">
        <v>0.91270334709304102</v>
      </c>
      <c r="DW8" s="6">
        <v>1.05236564325098</v>
      </c>
      <c r="DX8" s="6">
        <v>1.03129357869407</v>
      </c>
      <c r="DY8" s="6">
        <v>0.91896692777475997</v>
      </c>
      <c r="DZ8" s="6">
        <v>0.93725270313869302</v>
      </c>
      <c r="EA8" s="6">
        <v>1.0202903315032801</v>
      </c>
      <c r="EB8" s="6">
        <v>0.99115164057011595</v>
      </c>
      <c r="EC8" s="6">
        <v>1.0007867948745901</v>
      </c>
      <c r="ED8" s="6">
        <v>0.97754215232459396</v>
      </c>
      <c r="EE8" s="6">
        <v>1.02179244041148</v>
      </c>
      <c r="EF8" s="6">
        <v>0.926957910759582</v>
      </c>
      <c r="EG8" s="6">
        <v>1.00040910571549</v>
      </c>
      <c r="EH8" s="6">
        <v>1.01182129833018</v>
      </c>
      <c r="EI8" s="6">
        <v>1.19588420239201</v>
      </c>
      <c r="EJ8" s="6">
        <v>1.0264989732123</v>
      </c>
      <c r="EK8" s="6">
        <v>1.08076829400424</v>
      </c>
      <c r="EL8" s="6">
        <v>1.0214021631992201</v>
      </c>
      <c r="EM8" s="6">
        <v>0.88851674091618904</v>
      </c>
      <c r="EN8" s="6">
        <v>0.93326622713707597</v>
      </c>
      <c r="EO8" s="6">
        <v>0.97082806110276898</v>
      </c>
      <c r="EP8" s="6">
        <v>1.3264827907180601</v>
      </c>
      <c r="EQ8" s="6">
        <v>0.97158199261099099</v>
      </c>
      <c r="ER8" s="6">
        <v>0.95590396203011696</v>
      </c>
      <c r="ES8" s="6">
        <v>0.94766074282692303</v>
      </c>
      <c r="ET8" s="6">
        <v>0.95918169691610899</v>
      </c>
      <c r="EU8" s="6">
        <v>1.00033999815925</v>
      </c>
      <c r="EV8" s="6">
        <v>1.0394112243937801</v>
      </c>
      <c r="EW8" s="6">
        <v>1.01995921709837</v>
      </c>
      <c r="EX8" s="6">
        <v>0.93414781443136796</v>
      </c>
      <c r="EY8" s="6">
        <v>0.95884486989333395</v>
      </c>
      <c r="EZ8" s="6">
        <v>0.67072347775922203</v>
      </c>
      <c r="FA8" s="6">
        <v>1.0615281914345001</v>
      </c>
      <c r="FB8" s="6">
        <v>0.992838366880051</v>
      </c>
      <c r="FC8" s="6">
        <v>0.99183826276962295</v>
      </c>
      <c r="FD8" s="6">
        <v>0.97773703331080297</v>
      </c>
      <c r="FE8" s="6">
        <v>0.78682740355258596</v>
      </c>
      <c r="FF8" s="6">
        <v>0.93632878021880095</v>
      </c>
      <c r="FG8" s="6">
        <v>1.07176407094944</v>
      </c>
      <c r="FH8" s="6">
        <v>0.97059977963494304</v>
      </c>
      <c r="FI8" s="6">
        <v>0.94272612024442104</v>
      </c>
      <c r="FJ8" s="6">
        <v>1.0400796108715</v>
      </c>
      <c r="FK8" s="6">
        <v>1.0513659026647</v>
      </c>
      <c r="FL8" s="6">
        <v>1.00989530678594</v>
      </c>
      <c r="FM8" s="6">
        <v>0.99892101756929297</v>
      </c>
      <c r="FN8" s="6">
        <v>1.02423809025735</v>
      </c>
      <c r="FO8" s="6">
        <v>0.95116887719558696</v>
      </c>
      <c r="FP8" s="6">
        <v>0.9509775296945</v>
      </c>
      <c r="FQ8" s="6">
        <v>1.02225268626868</v>
      </c>
      <c r="FR8" s="6">
        <v>1.0040482134298501</v>
      </c>
      <c r="FS8" s="6">
        <v>0.76542782179812197</v>
      </c>
      <c r="FT8" s="6">
        <v>1.04296480592007</v>
      </c>
      <c r="FU8" s="6">
        <v>1.0485859386413401</v>
      </c>
      <c r="FV8" s="6">
        <v>0.91431255201446404</v>
      </c>
      <c r="FW8" s="6">
        <v>1.0009991260384901</v>
      </c>
      <c r="FX8" s="6">
        <v>0.95361460480995197</v>
      </c>
      <c r="FY8" s="6">
        <v>0.93953349353381399</v>
      </c>
      <c r="FZ8" s="6">
        <v>1.01752359807719</v>
      </c>
      <c r="GA8" s="6">
        <v>0.875138292637899</v>
      </c>
      <c r="GB8" s="6">
        <v>1.0482775305092999</v>
      </c>
      <c r="GC8" s="6">
        <v>0.98783133528298195</v>
      </c>
      <c r="GD8" s="6">
        <v>1.0509829147257601</v>
      </c>
      <c r="GE8" s="6">
        <v>0.92473380591037002</v>
      </c>
      <c r="GF8" s="6">
        <v>1.0212664209417499</v>
      </c>
      <c r="GG8" s="6">
        <v>1.07108214532436</v>
      </c>
      <c r="GH8" s="6">
        <v>1.01768477231882</v>
      </c>
      <c r="GI8" s="6">
        <v>0.99409781959722199</v>
      </c>
      <c r="GJ8" s="6">
        <v>0.97242183762526102</v>
      </c>
      <c r="GK8" s="6">
        <v>1.0561402255098</v>
      </c>
      <c r="GL8" s="6">
        <v>1.06228838097014</v>
      </c>
      <c r="GM8" s="6">
        <v>1.03064196890497</v>
      </c>
      <c r="GN8" s="6">
        <v>0.96661862614184102</v>
      </c>
      <c r="GO8" s="6">
        <v>1.0099642923836301</v>
      </c>
      <c r="GP8" s="6">
        <v>0.94001633456574996</v>
      </c>
      <c r="GQ8" s="6">
        <v>0.95270524154439495</v>
      </c>
      <c r="GR8" s="6">
        <v>1.13945984290414</v>
      </c>
      <c r="GS8" s="6">
        <v>0.95161939175902399</v>
      </c>
      <c r="GT8" s="6">
        <v>1.11646293612081</v>
      </c>
      <c r="GU8" s="6">
        <v>1.0349548036462299</v>
      </c>
      <c r="GV8" s="6">
        <v>1.0773148382770199</v>
      </c>
      <c r="GW8" s="6">
        <v>0.80691242355714698</v>
      </c>
      <c r="GX8" s="6">
        <v>1.0355923577453401</v>
      </c>
      <c r="GY8" s="6">
        <v>0.98516247030906101</v>
      </c>
      <c r="GZ8" s="6">
        <v>0.95782367188122197</v>
      </c>
      <c r="HA8" s="6">
        <v>0.807162226411129</v>
      </c>
      <c r="HB8" s="6">
        <v>0.95846374713875804</v>
      </c>
      <c r="HC8" s="6">
        <v>0.93272372635526102</v>
      </c>
      <c r="HD8" s="6">
        <v>0.94498979961950302</v>
      </c>
      <c r="HE8" s="6">
        <v>0.93979160543014295</v>
      </c>
      <c r="HF8" s="6">
        <v>1.0461314939537001</v>
      </c>
      <c r="HG8" s="6">
        <v>1.0042634776106001</v>
      </c>
      <c r="HH8" s="6">
        <v>0.95696525366997098</v>
      </c>
      <c r="HI8" s="6">
        <v>1.0674237331323899</v>
      </c>
      <c r="HJ8" s="6">
        <v>1.01105173150948</v>
      </c>
      <c r="HK8" s="6">
        <v>0.99582880386488004</v>
      </c>
      <c r="HL8" s="6">
        <v>1.08361211297428</v>
      </c>
      <c r="HM8" s="6">
        <v>1.0232994745470401</v>
      </c>
      <c r="HN8" s="6">
        <v>0.94868888006650798</v>
      </c>
      <c r="HO8" s="6">
        <v>1.0942101188351401</v>
      </c>
      <c r="HP8" s="6">
        <v>0.94072288513583102</v>
      </c>
      <c r="HQ8" s="6">
        <v>0.77342350517812097</v>
      </c>
      <c r="HR8" s="6">
        <v>1.0449527906485401</v>
      </c>
      <c r="HS8" s="6">
        <v>0.91733180396401404</v>
      </c>
      <c r="HT8" s="6">
        <v>1.07018806470025</v>
      </c>
      <c r="HU8" s="6">
        <v>0.82920818300181398</v>
      </c>
      <c r="HV8" s="6">
        <v>0.86912159345447704</v>
      </c>
      <c r="HW8" s="6">
        <v>0.96343049141786596</v>
      </c>
      <c r="HX8" s="6">
        <v>1.0465371922787301</v>
      </c>
      <c r="HY8" s="6">
        <v>0.96177686876749202</v>
      </c>
      <c r="HZ8" s="6">
        <v>1.0690049475088801</v>
      </c>
      <c r="IA8" s="6">
        <v>1.0438901799998901</v>
      </c>
      <c r="IB8" s="6">
        <v>1.02937663097066</v>
      </c>
      <c r="IC8" s="6">
        <v>1.0092468248367801</v>
      </c>
      <c r="ID8" s="6">
        <v>0.99639059941248598</v>
      </c>
      <c r="IE8" s="6">
        <v>0.97414070316039103</v>
      </c>
      <c r="IF8" s="6">
        <v>0.97512055672513398</v>
      </c>
      <c r="IG8" s="6">
        <v>1.0397251668907701</v>
      </c>
      <c r="IH8" s="6">
        <v>0.93897777017829498</v>
      </c>
      <c r="II8" s="6">
        <v>1.0066796859113001</v>
      </c>
      <c r="IJ8" s="6">
        <v>1.0363525675951499</v>
      </c>
      <c r="IK8" s="6">
        <v>0.96757736365217295</v>
      </c>
      <c r="IL8" s="6">
        <v>0.98416399448271896</v>
      </c>
      <c r="IM8" s="6">
        <v>0.91671467685244601</v>
      </c>
      <c r="IN8" s="6">
        <v>0.85587441801213404</v>
      </c>
      <c r="IO8" s="6">
        <v>0.97440651417671298</v>
      </c>
      <c r="IP8" s="6">
        <v>0.96626061048539802</v>
      </c>
      <c r="IQ8" s="6">
        <v>1.02149854388825</v>
      </c>
      <c r="IR8" s="6">
        <v>1.00034336556276</v>
      </c>
      <c r="IS8" s="6">
        <v>0.98217592731153203</v>
      </c>
      <c r="IT8" s="6">
        <v>0.99095148107324305</v>
      </c>
      <c r="IU8" s="6">
        <v>1.0589088587000699</v>
      </c>
      <c r="IV8" s="6">
        <v>0.99591854296051596</v>
      </c>
      <c r="IW8" s="6">
        <v>0.94360996623461402</v>
      </c>
      <c r="IX8" s="6">
        <v>1.06546734229285</v>
      </c>
      <c r="IY8" s="6">
        <v>1.0205669995772</v>
      </c>
      <c r="IZ8" s="6">
        <v>1.04224652385198</v>
      </c>
      <c r="JA8" s="6">
        <v>0.94914887805761505</v>
      </c>
      <c r="JB8" s="6">
        <v>1.0904354051178899</v>
      </c>
      <c r="JC8" s="6">
        <v>0.994931891783148</v>
      </c>
      <c r="JD8" s="6">
        <v>0.99761119320967795</v>
      </c>
      <c r="JE8" s="6">
        <v>0.88206036798149601</v>
      </c>
      <c r="JF8" s="6">
        <v>0.96155731447102599</v>
      </c>
      <c r="JG8" s="6">
        <v>0.98087106327596296</v>
      </c>
      <c r="JH8" s="6">
        <v>1.0806425783379101</v>
      </c>
      <c r="JI8" s="6">
        <v>0.98968051380003397</v>
      </c>
      <c r="JJ8" s="6">
        <v>0.97803138680940205</v>
      </c>
      <c r="JK8" s="6">
        <v>1.02682563800539</v>
      </c>
      <c r="JL8" s="6">
        <v>0.98752458785633701</v>
      </c>
      <c r="JM8" s="6">
        <v>1.06256736576708</v>
      </c>
      <c r="JN8" s="6">
        <v>0.80296363201806398</v>
      </c>
      <c r="JO8" s="6">
        <v>1.04982718732388</v>
      </c>
      <c r="JP8" s="6">
        <v>1.0523974075812199</v>
      </c>
      <c r="JQ8" s="6">
        <v>0.97025300803187997</v>
      </c>
      <c r="JR8" s="6">
        <v>0.90137100347244503</v>
      </c>
      <c r="JS8" s="6">
        <v>0.85688466963824905</v>
      </c>
      <c r="JT8" s="6">
        <v>1.1376966841181499</v>
      </c>
      <c r="JU8" s="6">
        <v>1.0471365164427699</v>
      </c>
      <c r="JV8" s="6">
        <v>1.04355436672807</v>
      </c>
      <c r="JW8" s="6">
        <v>1.03523321823179</v>
      </c>
      <c r="JX8" s="6">
        <v>0.99420805461628403</v>
      </c>
      <c r="JY8" s="6">
        <v>0.85838186468418098</v>
      </c>
      <c r="JZ8" s="6">
        <v>0.97150836900376802</v>
      </c>
      <c r="KA8" s="6">
        <v>0.97313994977822105</v>
      </c>
      <c r="KB8" s="6">
        <v>0.91631844093614001</v>
      </c>
      <c r="KC8" s="6">
        <v>1.01911661648395</v>
      </c>
      <c r="KD8" s="6">
        <v>0.99983539223789397</v>
      </c>
      <c r="KE8" s="6">
        <v>0.89430447853694095</v>
      </c>
      <c r="KF8" s="6">
        <v>0.89873306054177804</v>
      </c>
      <c r="KG8" s="6">
        <v>1.0203098352022399</v>
      </c>
      <c r="KH8" s="6">
        <v>1.1709959755439501</v>
      </c>
      <c r="KI8" s="6">
        <v>1.0346181631807101</v>
      </c>
      <c r="KJ8" s="6">
        <v>0.94343568886603202</v>
      </c>
      <c r="KK8" s="6">
        <v>0.998143387238002</v>
      </c>
      <c r="KL8" s="6">
        <v>0.95897057385537399</v>
      </c>
      <c r="KM8" s="6">
        <v>0.98084674837893004</v>
      </c>
      <c r="KN8" s="6">
        <v>0.91926636163331299</v>
      </c>
      <c r="KO8" s="6">
        <v>0.96665894020363596</v>
      </c>
      <c r="KP8" s="6">
        <v>0.96045566118444403</v>
      </c>
      <c r="KQ8" s="6">
        <v>1.12265646570225</v>
      </c>
      <c r="KR8" s="6">
        <v>0.95938994563238</v>
      </c>
      <c r="KS8" s="6">
        <v>1.04273723965344</v>
      </c>
      <c r="KT8" s="6">
        <v>0.76912164242648196</v>
      </c>
      <c r="KU8" s="6">
        <v>0.92075279607023797</v>
      </c>
      <c r="KV8" s="6">
        <v>1.0807066288680001</v>
      </c>
      <c r="KW8" s="6">
        <v>0.94941605617330305</v>
      </c>
      <c r="KX8" s="6">
        <v>1.02633251965185</v>
      </c>
      <c r="KY8" s="6">
        <v>1.01351964886169</v>
      </c>
      <c r="KZ8" s="6">
        <v>1.0185812237499401</v>
      </c>
      <c r="LA8" s="6">
        <v>1.12547195233623</v>
      </c>
      <c r="LB8" s="6">
        <v>1.0306120619369501</v>
      </c>
      <c r="LC8" s="6">
        <v>0.74432847812916303</v>
      </c>
      <c r="LD8" s="6">
        <v>0.753708902460273</v>
      </c>
      <c r="LE8" s="6">
        <v>0.94613979682151494</v>
      </c>
      <c r="LF8" s="6">
        <v>0.84290638240442295</v>
      </c>
      <c r="LG8" s="6">
        <v>0.94483130082562605</v>
      </c>
      <c r="LH8" s="6">
        <v>1.0873687097218401</v>
      </c>
      <c r="LI8" s="6">
        <v>1.00954750622369</v>
      </c>
      <c r="LJ8" s="6">
        <v>0.96421203536867695</v>
      </c>
      <c r="LK8" s="6">
        <v>0.99802392631407899</v>
      </c>
      <c r="LL8" s="6">
        <v>0.98905541342060099</v>
      </c>
      <c r="LM8" s="6">
        <v>1.00818464851872</v>
      </c>
      <c r="LN8" s="6">
        <v>0.97722201827519595</v>
      </c>
      <c r="LO8" s="6">
        <v>1.0536917222209601</v>
      </c>
      <c r="LP8" s="6">
        <v>0.96810926401043196</v>
      </c>
      <c r="LQ8" s="6">
        <v>1.1289539570273901</v>
      </c>
      <c r="LR8" s="6">
        <v>1.00998932393914</v>
      </c>
      <c r="LS8" s="6">
        <v>0.95631138157111295</v>
      </c>
      <c r="LT8" s="6">
        <v>1.03351217841933</v>
      </c>
      <c r="LU8" s="6">
        <v>1.0196313827546</v>
      </c>
      <c r="LV8" s="6">
        <v>1.0934495407807601</v>
      </c>
      <c r="LW8" s="6">
        <v>0.90983129006790597</v>
      </c>
      <c r="LX8" s="6">
        <v>0.92041845842838299</v>
      </c>
      <c r="LY8" s="6">
        <v>1.0145164905228401</v>
      </c>
      <c r="LZ8" s="6">
        <v>0.83508690267309804</v>
      </c>
      <c r="MA8" s="6">
        <v>0.95416687773129205</v>
      </c>
      <c r="MB8" s="6">
        <v>0.94583227511433399</v>
      </c>
      <c r="MC8" s="6">
        <v>0.97910440475016902</v>
      </c>
      <c r="MD8" s="6">
        <v>0.96874430923677601</v>
      </c>
      <c r="ME8" s="6">
        <v>1.0017082506043</v>
      </c>
      <c r="MF8" s="6">
        <v>1.04567019216673</v>
      </c>
      <c r="MG8" s="6">
        <v>1.0556134480730699</v>
      </c>
      <c r="MH8" s="6">
        <v>1.1144313097607399</v>
      </c>
      <c r="MI8" s="6">
        <v>1.0539263766957301</v>
      </c>
      <c r="MJ8" s="6">
        <v>0.95912824742772396</v>
      </c>
      <c r="MK8" s="6">
        <v>1.01098047327452</v>
      </c>
      <c r="ML8" s="6">
        <v>0.94440239797235104</v>
      </c>
      <c r="MM8" s="6">
        <v>1.03131485239558</v>
      </c>
      <c r="MN8" s="6">
        <v>1.0052749219427</v>
      </c>
      <c r="MO8" s="6">
        <v>1.0108296360918601</v>
      </c>
      <c r="MP8" s="6">
        <v>0.99924970093297705</v>
      </c>
      <c r="MQ8" s="6">
        <v>0.99730768823308102</v>
      </c>
      <c r="MR8" s="6">
        <v>0.91132813383579103</v>
      </c>
      <c r="MS8" s="6">
        <v>1.0476614635116801</v>
      </c>
      <c r="MT8" s="6">
        <v>1.1202099090355899</v>
      </c>
      <c r="MU8" s="6">
        <v>0.95386986191239997</v>
      </c>
      <c r="MV8" s="6">
        <v>0.94560600161216302</v>
      </c>
      <c r="MW8" s="6">
        <v>1.0105109447776699</v>
      </c>
      <c r="MX8" s="6">
        <v>1.06864184654337</v>
      </c>
      <c r="MY8" s="6">
        <v>0.93874225036604297</v>
      </c>
      <c r="MZ8" s="6">
        <v>0.96403900919886898</v>
      </c>
      <c r="NA8" s="6">
        <v>0.72624479440614298</v>
      </c>
      <c r="NB8" s="6">
        <v>1.00472206830976</v>
      </c>
      <c r="NC8" s="6">
        <v>0.89830604661343605</v>
      </c>
      <c r="ND8" s="6">
        <v>0.94683591436436398</v>
      </c>
      <c r="NE8" s="6">
        <v>0.97801304560800895</v>
      </c>
      <c r="NF8" s="6">
        <v>0.98309784308424497</v>
      </c>
      <c r="NG8" s="6">
        <v>0.82370287403874398</v>
      </c>
      <c r="NH8" s="6">
        <v>1.0299971632097</v>
      </c>
      <c r="NI8" s="6">
        <v>1.05333379394782</v>
      </c>
      <c r="NJ8" s="6">
        <v>0.91721412942375302</v>
      </c>
      <c r="NK8" s="6">
        <v>0.97514672039903705</v>
      </c>
      <c r="NL8" s="6">
        <v>0.97584711363856103</v>
      </c>
      <c r="NM8" s="6">
        <v>1.0564397241988299</v>
      </c>
      <c r="NN8" s="6">
        <v>0.947428515891796</v>
      </c>
      <c r="NO8" s="6">
        <v>1.01537836745238</v>
      </c>
      <c r="NP8" s="6">
        <v>1.0301729980784</v>
      </c>
      <c r="NQ8" s="6">
        <v>0.99553220275743404</v>
      </c>
      <c r="NR8" s="6">
        <v>1.0473636250349101</v>
      </c>
      <c r="NS8" s="6">
        <v>1.0222935491468701</v>
      </c>
      <c r="NT8" s="6">
        <v>0.98172287724479101</v>
      </c>
      <c r="NU8" s="6">
        <v>1.0688332498308699</v>
      </c>
      <c r="NV8" s="6">
        <v>1.0039201838908201</v>
      </c>
      <c r="NW8" s="6">
        <v>0.98011758778609404</v>
      </c>
      <c r="NX8" s="6">
        <v>0.84439102904798602</v>
      </c>
      <c r="NY8" s="6">
        <v>1.12145536838107</v>
      </c>
      <c r="NZ8" s="6">
        <v>1.01143059786361</v>
      </c>
      <c r="OA8" s="6">
        <v>0.95400475867010603</v>
      </c>
      <c r="OB8" s="6">
        <v>1.06349828725537</v>
      </c>
      <c r="OC8" s="6">
        <v>1.0252150565284599</v>
      </c>
      <c r="OD8" s="6">
        <v>0.99887547343050798</v>
      </c>
      <c r="OE8" s="6">
        <v>1.1936238369907901</v>
      </c>
      <c r="OF8" s="6">
        <v>1.0389907412711601</v>
      </c>
      <c r="OG8" s="6">
        <v>0.97952467136543897</v>
      </c>
      <c r="OH8" s="6">
        <v>1.1035066191931899</v>
      </c>
      <c r="OI8" s="6">
        <v>1.1072727713817601</v>
      </c>
      <c r="OJ8" s="6">
        <v>1</v>
      </c>
      <c r="OK8" s="6">
        <v>1.07523968485729</v>
      </c>
      <c r="OL8" s="6">
        <v>0.81842337926660802</v>
      </c>
      <c r="OM8" s="6">
        <v>0.98900760109157004</v>
      </c>
      <c r="ON8" s="6">
        <v>0.97188263854805701</v>
      </c>
      <c r="OO8" s="6">
        <v>1.0840345619667</v>
      </c>
      <c r="OP8" s="6">
        <v>1.0257280275798699</v>
      </c>
      <c r="OQ8" s="6">
        <v>0.86857264484320296</v>
      </c>
      <c r="OR8" s="6">
        <v>0.97535893066037505</v>
      </c>
      <c r="OS8" s="6">
        <v>1.0908373309902699</v>
      </c>
      <c r="OT8" s="6">
        <v>0.87938258924581603</v>
      </c>
      <c r="OU8" s="6">
        <v>0.96595981128381803</v>
      </c>
      <c r="OV8" s="6">
        <v>0.94515219717545895</v>
      </c>
      <c r="OW8" s="6">
        <v>1.00691778898675</v>
      </c>
      <c r="OX8" s="6">
        <v>0.71483508627961601</v>
      </c>
      <c r="OY8" s="6">
        <v>0.98108829254341201</v>
      </c>
      <c r="OZ8" s="6">
        <v>1.01351691046435</v>
      </c>
      <c r="PA8" s="6">
        <v>1.0430541225411101</v>
      </c>
      <c r="PB8" s="6">
        <v>0.77640864290227696</v>
      </c>
      <c r="PC8" s="6">
        <v>0.98428393427432903</v>
      </c>
      <c r="PD8" s="6">
        <v>1.0316533077650201</v>
      </c>
      <c r="PE8" s="6">
        <v>1.04740921479527</v>
      </c>
      <c r="PF8" s="6">
        <v>0.95279001760194804</v>
      </c>
      <c r="PG8" s="6">
        <v>1.0195679126816599</v>
      </c>
      <c r="PH8" s="6">
        <v>0.99766528870415405</v>
      </c>
      <c r="PI8" s="6">
        <v>1.01103012192493</v>
      </c>
      <c r="PJ8" s="6">
        <v>1.0083170325843001</v>
      </c>
      <c r="PK8" s="6">
        <v>0.98314814147090501</v>
      </c>
      <c r="PL8" s="6">
        <v>0.97337976918983204</v>
      </c>
      <c r="PM8" s="6">
        <v>1.0192650755589401</v>
      </c>
      <c r="PN8" s="6">
        <v>1.0001566458396001</v>
      </c>
      <c r="PO8" s="6">
        <v>0.86932311761869496</v>
      </c>
      <c r="PP8" s="6">
        <v>0.98704025999449896</v>
      </c>
      <c r="PQ8" s="6">
        <v>1.05273050035585</v>
      </c>
      <c r="PR8" s="6">
        <v>1.07106680572123</v>
      </c>
      <c r="PS8" s="6">
        <v>0.97930528817959595</v>
      </c>
      <c r="PT8" s="6">
        <v>1.06358482158597</v>
      </c>
      <c r="PU8" s="6">
        <v>1.0038629277564901</v>
      </c>
      <c r="PV8" s="6">
        <v>1.04119460574814</v>
      </c>
      <c r="PW8" s="6">
        <v>0.93148965170563203</v>
      </c>
      <c r="PX8" s="6">
        <v>0.93904744763889603</v>
      </c>
      <c r="PY8" s="6">
        <v>0.87547243745381398</v>
      </c>
      <c r="PZ8" s="6">
        <v>1.01365425903242</v>
      </c>
      <c r="QA8" s="6">
        <v>1.0082403552783801</v>
      </c>
      <c r="QB8" s="6">
        <v>0.97681525343541797</v>
      </c>
      <c r="QC8" s="6">
        <v>1.02803891143763</v>
      </c>
      <c r="QD8" s="6">
        <v>0.98546702961099997</v>
      </c>
      <c r="QE8" s="6">
        <v>1.0282118971449401</v>
      </c>
      <c r="QF8" s="6">
        <v>1.0043695160863799</v>
      </c>
      <c r="QG8" s="6">
        <v>0.99189883597657902</v>
      </c>
      <c r="QH8" s="6">
        <v>1.0470878562368799</v>
      </c>
      <c r="QI8" s="6">
        <v>0.90279154773861603</v>
      </c>
      <c r="QJ8" s="6">
        <v>0.94136632819470301</v>
      </c>
      <c r="QK8" s="6">
        <v>0.99935782221405201</v>
      </c>
      <c r="QL8" s="6">
        <v>1.12292319635124</v>
      </c>
      <c r="QM8" s="6">
        <v>0.99579678320644904</v>
      </c>
      <c r="QN8" s="4"/>
      <c r="QO8" s="6"/>
      <c r="QP8" s="3"/>
    </row>
    <row r="9" spans="1:458" s="1" customFormat="1" x14ac:dyDescent="0.25">
      <c r="A9" s="6" t="s">
        <v>733</v>
      </c>
      <c r="B9" s="6"/>
      <c r="C9" s="6">
        <v>0.94893717277261302</v>
      </c>
      <c r="D9" s="6">
        <v>1.0569341030758801</v>
      </c>
      <c r="E9" s="6">
        <v>0.94009181917532003</v>
      </c>
      <c r="F9" s="6">
        <v>0.90531951389576804</v>
      </c>
      <c r="G9" s="6">
        <v>0.92198103853339697</v>
      </c>
      <c r="H9" s="6">
        <v>0.95336906203406002</v>
      </c>
      <c r="I9" s="6">
        <v>1.0249290665598101</v>
      </c>
      <c r="J9" s="6">
        <v>1.1000795796810401</v>
      </c>
      <c r="K9" s="6">
        <v>0.98209123261257203</v>
      </c>
      <c r="L9" s="6">
        <v>0.80185128740292599</v>
      </c>
      <c r="M9" s="6">
        <v>0.86601640536299296</v>
      </c>
      <c r="N9" s="6">
        <v>1.02606589890613</v>
      </c>
      <c r="O9" s="6">
        <v>0.99951816710121399</v>
      </c>
      <c r="P9" s="6">
        <v>0.98864078503168695</v>
      </c>
      <c r="Q9" s="6">
        <v>0.84256889944759095</v>
      </c>
      <c r="R9" s="6">
        <v>0.95683852684905701</v>
      </c>
      <c r="S9" s="6">
        <v>0.99526246300552002</v>
      </c>
      <c r="T9" s="6">
        <v>0.99493175409386703</v>
      </c>
      <c r="U9" s="6">
        <v>1.0259177670469799</v>
      </c>
      <c r="V9" s="6">
        <v>0.92197218684871696</v>
      </c>
      <c r="W9" s="6">
        <v>0.92181421301817901</v>
      </c>
      <c r="X9" s="6">
        <v>1.11582747517383</v>
      </c>
      <c r="Y9" s="6">
        <v>1.02168494202446</v>
      </c>
      <c r="Z9" s="6">
        <v>0.97746793745370397</v>
      </c>
      <c r="AA9" s="6">
        <v>1.01110077437199</v>
      </c>
      <c r="AB9" s="6">
        <v>0.97978221295545898</v>
      </c>
      <c r="AC9" s="6">
        <v>1.01315953281007</v>
      </c>
      <c r="AD9" s="6">
        <v>1.11277695727151</v>
      </c>
      <c r="AE9" s="6">
        <v>1.08247378413895</v>
      </c>
      <c r="AF9" s="6">
        <v>0.99563686995360001</v>
      </c>
      <c r="AG9" s="6">
        <v>0.85190123562342801</v>
      </c>
      <c r="AH9" s="6">
        <v>0.678942675600957</v>
      </c>
      <c r="AI9" s="6">
        <v>1.0398068097866799</v>
      </c>
      <c r="AJ9" s="6">
        <v>1.00640639732987</v>
      </c>
      <c r="AK9" s="6">
        <v>0.90860518389437095</v>
      </c>
      <c r="AL9" s="6">
        <v>0.96259238567291205</v>
      </c>
      <c r="AM9" s="6">
        <v>0.85081265908343495</v>
      </c>
      <c r="AN9" s="6">
        <v>0.88007841993730096</v>
      </c>
      <c r="AO9" s="6">
        <v>0.79913896376980897</v>
      </c>
      <c r="AP9" s="6">
        <v>1.02236522136064</v>
      </c>
      <c r="AQ9" s="6">
        <v>0.94659656622129296</v>
      </c>
      <c r="AR9" s="6">
        <v>0.88516203263014104</v>
      </c>
      <c r="AS9" s="6">
        <v>1.0053218236897199</v>
      </c>
      <c r="AT9" s="6">
        <v>0.96822252138155596</v>
      </c>
      <c r="AU9" s="6">
        <v>1.12798331445722</v>
      </c>
      <c r="AV9" s="6">
        <v>1.0014089467932299</v>
      </c>
      <c r="AW9" s="6">
        <v>0.93230980934403196</v>
      </c>
      <c r="AX9" s="6">
        <v>0.88878416312632202</v>
      </c>
      <c r="AY9" s="6">
        <v>0.21650216146670301</v>
      </c>
      <c r="AZ9" s="6">
        <v>0.99777349750342703</v>
      </c>
      <c r="BA9" s="6">
        <v>0.97754227758329404</v>
      </c>
      <c r="BB9" s="6">
        <v>0.99499515557769103</v>
      </c>
      <c r="BC9" s="6">
        <v>0.99717571094581703</v>
      </c>
      <c r="BD9" s="6">
        <v>0.98789699607510895</v>
      </c>
      <c r="BE9" s="6">
        <v>1.07184430721236</v>
      </c>
      <c r="BF9" s="6">
        <v>0.99136346074394399</v>
      </c>
      <c r="BG9" s="6">
        <v>0.98840734114981799</v>
      </c>
      <c r="BH9" s="6">
        <v>0.98104765734652499</v>
      </c>
      <c r="BI9" s="6">
        <v>1.02791355057759</v>
      </c>
      <c r="BJ9" s="6">
        <v>0.99307787561389005</v>
      </c>
      <c r="BK9" s="6">
        <v>0.94169284796210195</v>
      </c>
      <c r="BL9" s="6">
        <v>1.0373611648359999</v>
      </c>
      <c r="BM9" s="6">
        <v>0.96852016883936998</v>
      </c>
      <c r="BN9" s="6">
        <v>1.11390763732955</v>
      </c>
      <c r="BO9" s="6">
        <v>1.00235260231921</v>
      </c>
      <c r="BP9" s="6">
        <v>1.0304834112593999</v>
      </c>
      <c r="BQ9" s="6">
        <v>0.97410241612133297</v>
      </c>
      <c r="BR9" s="6">
        <v>0.99809485799889697</v>
      </c>
      <c r="BS9" s="6">
        <v>0.98068033067849203</v>
      </c>
      <c r="BT9" s="6">
        <v>1.04758477770779</v>
      </c>
      <c r="BU9" s="6">
        <v>0.88189623887213198</v>
      </c>
      <c r="BV9" s="6">
        <v>0.91870246854375104</v>
      </c>
      <c r="BW9" s="6">
        <v>0.91233284194518904</v>
      </c>
      <c r="BX9" s="6">
        <v>1.02197013004161</v>
      </c>
      <c r="BY9" s="6">
        <v>0.97169705918763705</v>
      </c>
      <c r="BZ9" s="6">
        <v>0.95213183838033799</v>
      </c>
      <c r="CA9" s="6">
        <v>1.0899370319414301</v>
      </c>
      <c r="CB9" s="6">
        <v>1.0164839453697301</v>
      </c>
      <c r="CC9" s="6">
        <v>1.0865902913087699</v>
      </c>
      <c r="CD9" s="6">
        <v>0.96953014453104203</v>
      </c>
      <c r="CE9" s="6">
        <v>1.0003524504877299</v>
      </c>
      <c r="CF9" s="6">
        <v>1.0595515193937</v>
      </c>
      <c r="CG9" s="6">
        <v>0.71186557443839305</v>
      </c>
      <c r="CH9" s="6">
        <v>0.97679979445966003</v>
      </c>
      <c r="CI9" s="6">
        <v>1.21074405928956</v>
      </c>
      <c r="CJ9" s="6">
        <v>0.99575568890277399</v>
      </c>
      <c r="CK9" s="6">
        <v>0.968642356966536</v>
      </c>
      <c r="CL9" s="6">
        <v>0.972527270338155</v>
      </c>
      <c r="CM9" s="6">
        <v>1.0138742130621201</v>
      </c>
      <c r="CN9" s="6">
        <v>1.0212823355910401</v>
      </c>
      <c r="CO9" s="6">
        <v>0.99368330975236396</v>
      </c>
      <c r="CP9" s="6">
        <v>0.93616059528514906</v>
      </c>
      <c r="CQ9" s="6">
        <v>1.0219528450258499</v>
      </c>
      <c r="CR9" s="6">
        <v>1.3594793638768401</v>
      </c>
      <c r="CS9" s="6">
        <v>1.0201025457224999</v>
      </c>
      <c r="CT9" s="6">
        <v>1.0534318813666399</v>
      </c>
      <c r="CU9" s="6">
        <v>1.0173819751241999</v>
      </c>
      <c r="CV9" s="6">
        <v>1.07859828854675</v>
      </c>
      <c r="CW9" s="6">
        <v>1.0845497587825501</v>
      </c>
      <c r="CX9" s="6">
        <v>1.0159809180093999</v>
      </c>
      <c r="CY9" s="6">
        <v>0.95867021036304001</v>
      </c>
      <c r="CZ9" s="6">
        <v>1.05108727698735</v>
      </c>
      <c r="DA9" s="6">
        <v>0.90324180214079997</v>
      </c>
      <c r="DB9" s="6">
        <v>1.1290846293649801</v>
      </c>
      <c r="DC9" s="6">
        <v>0.88246990608500497</v>
      </c>
      <c r="DD9" s="6">
        <v>0.94308715679607802</v>
      </c>
      <c r="DE9" s="6">
        <v>1.0505246342683101</v>
      </c>
      <c r="DF9" s="6">
        <v>0.96940119134971303</v>
      </c>
      <c r="DG9" s="6">
        <v>1.0099741979126999</v>
      </c>
      <c r="DH9" s="6">
        <v>1.03007443760078</v>
      </c>
      <c r="DI9" s="6">
        <v>0.97966697105976697</v>
      </c>
      <c r="DJ9" s="6">
        <v>0.63578129145544604</v>
      </c>
      <c r="DK9" s="6">
        <v>1.1074396701024001</v>
      </c>
      <c r="DL9" s="6">
        <v>0.98293347922311602</v>
      </c>
      <c r="DM9" s="6">
        <v>1.05610111520524</v>
      </c>
      <c r="DN9" s="6">
        <v>1.30679438052524</v>
      </c>
      <c r="DO9" s="6">
        <v>1.25639558357028</v>
      </c>
      <c r="DP9" s="6">
        <v>0.97153032709950904</v>
      </c>
      <c r="DQ9" s="6">
        <v>1.0615766863284899</v>
      </c>
      <c r="DR9" s="6">
        <v>1.05834699223715</v>
      </c>
      <c r="DS9" s="6">
        <v>1.00401313680785</v>
      </c>
      <c r="DT9" s="6">
        <v>1.04008725955578</v>
      </c>
      <c r="DU9" s="6">
        <v>0.94058855338904701</v>
      </c>
      <c r="DV9" s="6">
        <v>1.12217285187394</v>
      </c>
      <c r="DW9" s="6">
        <v>1.02618686795104</v>
      </c>
      <c r="DX9" s="6">
        <v>1.0173299779778</v>
      </c>
      <c r="DY9" s="6">
        <v>1.1324609147266</v>
      </c>
      <c r="DZ9" s="6">
        <v>1.11098586095372</v>
      </c>
      <c r="EA9" s="6">
        <v>0.98813567501727795</v>
      </c>
      <c r="EB9" s="6">
        <v>1</v>
      </c>
      <c r="EC9" s="6">
        <v>0.99764765028676905</v>
      </c>
      <c r="ED9" s="6">
        <v>0.97798527381618905</v>
      </c>
      <c r="EE9" s="6">
        <v>0.93387733520428595</v>
      </c>
      <c r="EF9" s="6">
        <v>1.0551899617487599</v>
      </c>
      <c r="EG9" s="6">
        <v>1.06758097831016</v>
      </c>
      <c r="EH9" s="6">
        <v>0.98378216116648998</v>
      </c>
      <c r="EI9" s="6">
        <v>1.10447994015873</v>
      </c>
      <c r="EJ9" s="6">
        <v>0.97470098362140001</v>
      </c>
      <c r="EK9" s="6">
        <v>0.88336947247005404</v>
      </c>
      <c r="EL9" s="6">
        <v>1.02728150681844</v>
      </c>
      <c r="EM9" s="6">
        <v>1.1682220124742999</v>
      </c>
      <c r="EN9" s="6">
        <v>1.1156676305147699</v>
      </c>
      <c r="EO9" s="6">
        <v>1.02698146820168</v>
      </c>
      <c r="EP9" s="6">
        <v>0.55291167689729204</v>
      </c>
      <c r="EQ9" s="6">
        <v>0.96068359303798101</v>
      </c>
      <c r="ER9" s="6">
        <v>0.96334161782060301</v>
      </c>
      <c r="ES9" s="6">
        <v>1.0125721301558399</v>
      </c>
      <c r="ET9" s="6">
        <v>0.96543509493990198</v>
      </c>
      <c r="EU9" s="6">
        <v>0.99047679267268895</v>
      </c>
      <c r="EV9" s="6">
        <v>0.98760722009262802</v>
      </c>
      <c r="EW9" s="6">
        <v>0.99896052400715896</v>
      </c>
      <c r="EX9" s="6">
        <v>1.03248363784891</v>
      </c>
      <c r="EY9" s="6">
        <v>1.00446054199984</v>
      </c>
      <c r="EZ9" s="6">
        <v>1.4877379666709101</v>
      </c>
      <c r="FA9" s="6">
        <v>0.91260008631170997</v>
      </c>
      <c r="FB9" s="6">
        <v>0.978868097609493</v>
      </c>
      <c r="FC9" s="6">
        <v>0.98459755772107505</v>
      </c>
      <c r="FD9" s="6">
        <v>1.0533331955931</v>
      </c>
      <c r="FE9" s="6">
        <v>1.1247788852288201</v>
      </c>
      <c r="FF9" s="6">
        <v>1.0867934431698401</v>
      </c>
      <c r="FG9" s="6">
        <v>0.94135300217177997</v>
      </c>
      <c r="FH9" s="6">
        <v>1.0495639704341</v>
      </c>
      <c r="FI9" s="6">
        <v>1.1045578083101999</v>
      </c>
      <c r="FJ9" s="6">
        <v>0.99468717648414695</v>
      </c>
      <c r="FK9" s="6">
        <v>1.0397492924148699</v>
      </c>
      <c r="FL9" s="6">
        <v>0.97501768421089996</v>
      </c>
      <c r="FM9" s="6">
        <v>0.94824818007475598</v>
      </c>
      <c r="FN9" s="6">
        <v>0.98957994792627202</v>
      </c>
      <c r="FO9" s="6">
        <v>0.99846510023195101</v>
      </c>
      <c r="FP9" s="6">
        <v>1.0237624452096701</v>
      </c>
      <c r="FQ9" s="6">
        <v>0.96199267817354195</v>
      </c>
      <c r="FR9" s="6">
        <v>0.93556066620373801</v>
      </c>
      <c r="FS9" s="6">
        <v>1.15295820751494</v>
      </c>
      <c r="FT9" s="6">
        <v>1.09621007177707</v>
      </c>
      <c r="FU9" s="6">
        <v>0.98023465289480605</v>
      </c>
      <c r="FV9" s="6">
        <v>1.0945392006217001</v>
      </c>
      <c r="FW9" s="6">
        <v>1.0526266789797101</v>
      </c>
      <c r="FX9" s="6">
        <v>1.0170139375768801</v>
      </c>
      <c r="FY9" s="6">
        <v>1.08988121066199</v>
      </c>
      <c r="FZ9" s="6">
        <v>0.89740542501118603</v>
      </c>
      <c r="GA9" s="6">
        <v>1.18393383712794</v>
      </c>
      <c r="GB9" s="6">
        <v>1.0813171896968501</v>
      </c>
      <c r="GC9" s="6">
        <v>1.01421487935205</v>
      </c>
      <c r="GD9" s="6">
        <v>0.96344694029629596</v>
      </c>
      <c r="GE9" s="6">
        <v>1.1029570750320401</v>
      </c>
      <c r="GF9" s="6">
        <v>1.0161083007090099</v>
      </c>
      <c r="GG9" s="6">
        <v>0.93636363416594504</v>
      </c>
      <c r="GH9" s="6">
        <v>0.98724188584294603</v>
      </c>
      <c r="GI9" s="6">
        <v>1.0446548908013999</v>
      </c>
      <c r="GJ9" s="6">
        <v>1.10453101033094</v>
      </c>
      <c r="GK9" s="6">
        <v>0.97136279958329597</v>
      </c>
      <c r="GL9" s="6">
        <v>0.95672066445153603</v>
      </c>
      <c r="GM9" s="6">
        <v>0.97103986031205602</v>
      </c>
      <c r="GN9" s="6">
        <v>1.0033051654993199</v>
      </c>
      <c r="GO9" s="6">
        <v>1.05121001681447</v>
      </c>
      <c r="GP9" s="6">
        <v>1.1077402160563501</v>
      </c>
      <c r="GQ9" s="6">
        <v>1.04767800420029</v>
      </c>
      <c r="GR9" s="6">
        <v>1.0200974295299301</v>
      </c>
      <c r="GS9" s="6">
        <v>1.0347851528879799</v>
      </c>
      <c r="GT9" s="6">
        <v>0.931878975179666</v>
      </c>
      <c r="GU9" s="6">
        <v>0.95558021329240606</v>
      </c>
      <c r="GV9" s="6">
        <v>0.94304159921297903</v>
      </c>
      <c r="GW9" s="6">
        <v>1.1693106108923801</v>
      </c>
      <c r="GX9" s="6">
        <v>0.939210204784516</v>
      </c>
      <c r="GY9" s="6">
        <v>1.00960481899583</v>
      </c>
      <c r="GZ9" s="6">
        <v>1.11632963457392</v>
      </c>
      <c r="HA9" s="6">
        <v>1.31418026333577</v>
      </c>
      <c r="HB9" s="6">
        <v>1.0240965864876199</v>
      </c>
      <c r="HC9" s="6">
        <v>1.11630475052906</v>
      </c>
      <c r="HD9" s="6">
        <v>1.0277167285706601</v>
      </c>
      <c r="HE9" s="6">
        <v>0.99050239916595595</v>
      </c>
      <c r="HF9" s="6">
        <v>0.966817282668192</v>
      </c>
      <c r="HG9" s="6">
        <v>0.96843532694818701</v>
      </c>
      <c r="HH9" s="6">
        <v>1.0274144299826899</v>
      </c>
      <c r="HI9" s="6">
        <v>0.77497492612633401</v>
      </c>
      <c r="HJ9" s="6">
        <v>1.060972814039</v>
      </c>
      <c r="HK9" s="6">
        <v>0.98894086672165205</v>
      </c>
      <c r="HL9" s="6">
        <v>0.98844044853926605</v>
      </c>
      <c r="HM9" s="6">
        <v>1.0278828173794401</v>
      </c>
      <c r="HN9" s="6">
        <v>0.97237838677683996</v>
      </c>
      <c r="HO9" s="6">
        <v>1.0178306245298701</v>
      </c>
      <c r="HP9" s="6">
        <v>1.0668462148109401</v>
      </c>
      <c r="HQ9" s="6">
        <v>1.3033890139920501</v>
      </c>
      <c r="HR9" s="6">
        <v>0.99825528162857702</v>
      </c>
      <c r="HS9" s="6">
        <v>1.06583297743959</v>
      </c>
      <c r="HT9" s="6">
        <v>0.96003708419637102</v>
      </c>
      <c r="HU9" s="6">
        <v>1.2133955781841901</v>
      </c>
      <c r="HV9" s="6">
        <v>1.16912943666447</v>
      </c>
      <c r="HW9" s="6">
        <v>0.94775312421477798</v>
      </c>
      <c r="HX9" s="6">
        <v>1.02207189643885</v>
      </c>
      <c r="HY9" s="6">
        <v>0.99629278861737403</v>
      </c>
      <c r="HZ9" s="6">
        <v>0.89941693407979095</v>
      </c>
      <c r="IA9" s="6">
        <v>0.91115202378465099</v>
      </c>
      <c r="IB9" s="6">
        <v>0.987502833571129</v>
      </c>
      <c r="IC9" s="6">
        <v>0.98557830598001495</v>
      </c>
      <c r="ID9" s="6">
        <v>1.0351996402339401</v>
      </c>
      <c r="IE9" s="6">
        <v>0.98571088769084503</v>
      </c>
      <c r="IF9" s="6">
        <v>1.0313817730128401</v>
      </c>
      <c r="IG9" s="6">
        <v>0.96820955400352604</v>
      </c>
      <c r="IH9" s="6">
        <v>1.1089599196578199</v>
      </c>
      <c r="II9" s="6">
        <v>0.95673522924746002</v>
      </c>
      <c r="IJ9" s="6">
        <v>0.99786547546690296</v>
      </c>
      <c r="IK9" s="6">
        <v>1.0373074173133401</v>
      </c>
      <c r="IL9" s="6">
        <v>0.93751824991747001</v>
      </c>
      <c r="IM9" s="6">
        <v>1.1397206211284401</v>
      </c>
      <c r="IN9" s="6">
        <v>1.17991147236794</v>
      </c>
      <c r="IO9" s="6">
        <v>1.06735193928351</v>
      </c>
      <c r="IP9" s="6">
        <v>0.98704436818349095</v>
      </c>
      <c r="IQ9" s="6">
        <v>0.96840690614593805</v>
      </c>
      <c r="IR9" s="6">
        <v>1.09787138092396</v>
      </c>
      <c r="IS9" s="6">
        <v>1.03293497588598</v>
      </c>
      <c r="IT9" s="6">
        <v>0.91602813399918503</v>
      </c>
      <c r="IU9" s="6">
        <v>0.99811106163197905</v>
      </c>
      <c r="IV9" s="6">
        <v>1.0518323699991501</v>
      </c>
      <c r="IW9" s="6">
        <v>0.93174280318011804</v>
      </c>
      <c r="IX9" s="6">
        <v>0.96040891163075204</v>
      </c>
      <c r="IY9" s="6">
        <v>0.99047811065357505</v>
      </c>
      <c r="IZ9" s="6">
        <v>0.93831991530876102</v>
      </c>
      <c r="JA9" s="6">
        <v>0.89436780538615701</v>
      </c>
      <c r="JB9" s="6">
        <v>0.93108609205646697</v>
      </c>
      <c r="JC9" s="6">
        <v>1.00856174523745</v>
      </c>
      <c r="JD9" s="6">
        <v>1.03663874464169</v>
      </c>
      <c r="JE9" s="6">
        <v>1.1809329836053599</v>
      </c>
      <c r="JF9" s="6">
        <v>1.0250240928415799</v>
      </c>
      <c r="JG9" s="6">
        <v>1.00125494677399</v>
      </c>
      <c r="JH9" s="6">
        <v>0.95818033359404198</v>
      </c>
      <c r="JI9" s="6">
        <v>0.98761199200947802</v>
      </c>
      <c r="JJ9" s="6">
        <v>0.99625756734666304</v>
      </c>
      <c r="JK9" s="6">
        <v>0.90841623980458197</v>
      </c>
      <c r="JL9" s="6">
        <v>0.981433702780519</v>
      </c>
      <c r="JM9" s="6">
        <v>1.0007627555991701</v>
      </c>
      <c r="JN9" s="6">
        <v>1.18216783250089</v>
      </c>
      <c r="JO9" s="6">
        <v>0.93023034292603302</v>
      </c>
      <c r="JP9" s="6">
        <v>0.94801763921583904</v>
      </c>
      <c r="JQ9" s="6">
        <v>1.02984790801832</v>
      </c>
      <c r="JR9" s="6">
        <v>0.93777134356482095</v>
      </c>
      <c r="JS9" s="6">
        <v>1.14660240160475</v>
      </c>
      <c r="JT9" s="6">
        <v>0.964180071036422</v>
      </c>
      <c r="JU9" s="6">
        <v>0.98193687328384704</v>
      </c>
      <c r="JV9" s="6">
        <v>0.95927778124574903</v>
      </c>
      <c r="JW9" s="6">
        <v>1.0236093742205601</v>
      </c>
      <c r="JX9" s="6">
        <v>1.0143819670398899</v>
      </c>
      <c r="JY9" s="6">
        <v>1.1980200654989199</v>
      </c>
      <c r="JZ9" s="6">
        <v>0.93531553001555501</v>
      </c>
      <c r="KA9" s="6">
        <v>1.05760406770813</v>
      </c>
      <c r="KB9" s="6">
        <v>1.1200060835182499</v>
      </c>
      <c r="KC9" s="6">
        <v>1.05201602189232</v>
      </c>
      <c r="KD9" s="6">
        <v>0.88477977168411004</v>
      </c>
      <c r="KE9" s="6">
        <v>1.0884863087280401</v>
      </c>
      <c r="KF9" s="6">
        <v>1.06033923297572</v>
      </c>
      <c r="KG9" s="6">
        <v>1.0152938642571401</v>
      </c>
      <c r="KH9" s="6">
        <v>0.80006993991184705</v>
      </c>
      <c r="KI9" s="6">
        <v>0.98588899529111196</v>
      </c>
      <c r="KJ9" s="6">
        <v>0.990551403431563</v>
      </c>
      <c r="KK9" s="6">
        <v>0.93593675900232898</v>
      </c>
      <c r="KL9" s="6">
        <v>1.14651108613066</v>
      </c>
      <c r="KM9" s="6">
        <v>1.05919340637077</v>
      </c>
      <c r="KN9" s="6">
        <v>1.1321092556864001</v>
      </c>
      <c r="KO9" s="6">
        <v>0.98481171215206997</v>
      </c>
      <c r="KP9" s="6">
        <v>1.0759099012759401</v>
      </c>
      <c r="KQ9" s="6">
        <v>0.93593182632060101</v>
      </c>
      <c r="KR9" s="6">
        <v>1.0343639280496</v>
      </c>
      <c r="KS9" s="6">
        <v>0.97913899241361602</v>
      </c>
      <c r="KT9" s="6">
        <v>1.3017652454153199</v>
      </c>
      <c r="KU9" s="6">
        <v>1.0831226444566799</v>
      </c>
      <c r="KV9" s="6">
        <v>0.94913892242451703</v>
      </c>
      <c r="KW9" s="6">
        <v>1.0967010600481999</v>
      </c>
      <c r="KX9" s="6">
        <v>0.99621371211338705</v>
      </c>
      <c r="KY9" s="6">
        <v>1.0287089895236901</v>
      </c>
      <c r="KZ9" s="6">
        <v>1.0393944742094301</v>
      </c>
      <c r="LA9" s="6">
        <v>0.90310829569198203</v>
      </c>
      <c r="LB9" s="6">
        <v>1.06599153362953</v>
      </c>
      <c r="LC9" s="6">
        <v>1.31299699693802</v>
      </c>
      <c r="LD9" s="6">
        <v>1.2808304731481599</v>
      </c>
      <c r="LE9" s="6">
        <v>1.0545761754293299</v>
      </c>
      <c r="LF9" s="6">
        <v>1.1289456475655599</v>
      </c>
      <c r="LG9" s="6">
        <v>0.96679289238408594</v>
      </c>
      <c r="LH9" s="6">
        <v>1.0610625462233101</v>
      </c>
      <c r="LI9" s="6">
        <v>1.0211048671923999</v>
      </c>
      <c r="LJ9" s="6">
        <v>1.0793244685436501</v>
      </c>
      <c r="LK9" s="6">
        <v>1.0258213564424199</v>
      </c>
      <c r="LL9" s="6">
        <v>1.0718556543969799</v>
      </c>
      <c r="LM9" s="6">
        <v>1.0609405381670201</v>
      </c>
      <c r="LN9" s="6">
        <v>1.06404537444229</v>
      </c>
      <c r="LO9" s="6">
        <v>0.96589752514304805</v>
      </c>
      <c r="LP9" s="6">
        <v>1.03166434017811</v>
      </c>
      <c r="LQ9" s="6">
        <v>0.90507933807483298</v>
      </c>
      <c r="LR9" s="6">
        <v>0.85250984347214898</v>
      </c>
      <c r="LS9" s="6">
        <v>1.0070609249078599</v>
      </c>
      <c r="LT9" s="6">
        <v>1.00026843274753</v>
      </c>
      <c r="LU9" s="6">
        <v>0.982251856305694</v>
      </c>
      <c r="LV9" s="6">
        <v>0.92754625170786198</v>
      </c>
      <c r="LW9" s="6">
        <v>1.1377915131165699</v>
      </c>
      <c r="LX9" s="6">
        <v>1.0940463175725501</v>
      </c>
      <c r="LY9" s="6">
        <v>0.95203815101155198</v>
      </c>
      <c r="LZ9" s="6">
        <v>1.14054734168203</v>
      </c>
      <c r="MA9" s="6">
        <v>0.99532127864104103</v>
      </c>
      <c r="MB9" s="6">
        <v>1.07602350687078</v>
      </c>
      <c r="MC9" s="6">
        <v>1.06588436806767</v>
      </c>
      <c r="MD9" s="6">
        <v>0.98176402852095201</v>
      </c>
      <c r="ME9" s="6">
        <v>0.919058174994687</v>
      </c>
      <c r="MF9" s="6">
        <v>0.98104677805112706</v>
      </c>
      <c r="MG9" s="6">
        <v>0.97198145389546098</v>
      </c>
      <c r="MH9" s="6">
        <v>0.87091533167137702</v>
      </c>
      <c r="MI9" s="6">
        <v>1.0242526702157499</v>
      </c>
      <c r="MJ9" s="6">
        <v>0.97718596234051602</v>
      </c>
      <c r="MK9" s="6">
        <v>0.956668921250451</v>
      </c>
      <c r="ML9" s="6">
        <v>1.0222384419697099</v>
      </c>
      <c r="MM9" s="6">
        <v>0.90932110177143199</v>
      </c>
      <c r="MN9" s="6">
        <v>1.01290543211444</v>
      </c>
      <c r="MO9" s="6">
        <v>0.99184754644691298</v>
      </c>
      <c r="MP9" s="6">
        <v>1.0374981539280601</v>
      </c>
      <c r="MQ9" s="6">
        <v>1.0810245080629399</v>
      </c>
      <c r="MR9" s="6">
        <v>1.0677099977680899</v>
      </c>
      <c r="MS9" s="6">
        <v>0.982851031339673</v>
      </c>
      <c r="MT9" s="6">
        <v>0.97849543249538096</v>
      </c>
      <c r="MU9" s="6">
        <v>1.06678608792937</v>
      </c>
      <c r="MV9" s="6">
        <v>1.0766404486146599</v>
      </c>
      <c r="MW9" s="6">
        <v>1.0293643720549599</v>
      </c>
      <c r="MX9" s="6">
        <v>0.92531944374328701</v>
      </c>
      <c r="MY9" s="6">
        <v>1.10693116743496</v>
      </c>
      <c r="MZ9" s="6">
        <v>1.0261645366980501</v>
      </c>
      <c r="NA9" s="6">
        <v>1.35879630903964</v>
      </c>
      <c r="NB9" s="6">
        <v>1.0229398684225599</v>
      </c>
      <c r="NC9" s="6">
        <v>1.1132374878762901</v>
      </c>
      <c r="ND9" s="6">
        <v>1.0270575383201901</v>
      </c>
      <c r="NE9" s="6">
        <v>1.0598275451552399</v>
      </c>
      <c r="NF9" s="6">
        <v>0.961813943871764</v>
      </c>
      <c r="NG9" s="6">
        <v>1.13044516387773</v>
      </c>
      <c r="NH9" s="6">
        <v>0.86233246586594103</v>
      </c>
      <c r="NI9" s="6">
        <v>0.95808779279035705</v>
      </c>
      <c r="NJ9" s="6">
        <v>1.0061042765791</v>
      </c>
      <c r="NK9" s="6">
        <v>1.06387665453415</v>
      </c>
      <c r="NL9" s="6">
        <v>1.0800834170242499</v>
      </c>
      <c r="NM9" s="6">
        <v>0.970674653055001</v>
      </c>
      <c r="NN9" s="6">
        <v>0.84049719717921201</v>
      </c>
      <c r="NO9" s="6">
        <v>0.85851656565440704</v>
      </c>
      <c r="NP9" s="6">
        <v>0.82774609577712799</v>
      </c>
      <c r="NQ9" s="6">
        <v>1.0092812398781501</v>
      </c>
      <c r="NR9" s="6">
        <v>0.90547392051061903</v>
      </c>
      <c r="NS9" s="6">
        <v>0.98989884709328702</v>
      </c>
      <c r="NT9" s="6">
        <v>0.96215409257633999</v>
      </c>
      <c r="NU9" s="6">
        <v>1.0377836099775699</v>
      </c>
      <c r="NV9" s="6">
        <v>1.06684885169952</v>
      </c>
      <c r="NW9" s="6">
        <v>1.0651202311667001</v>
      </c>
      <c r="NX9" s="6">
        <v>1.1847439158525299</v>
      </c>
      <c r="NY9" s="6">
        <v>0.95403606196755397</v>
      </c>
      <c r="NZ9" s="6">
        <v>0.986216256599176</v>
      </c>
      <c r="OA9" s="6">
        <v>1.01147557791447</v>
      </c>
      <c r="OB9" s="6">
        <v>0.98937089148420199</v>
      </c>
      <c r="OC9" s="6">
        <v>0.94952388912045704</v>
      </c>
      <c r="OD9" s="6">
        <v>1.0045245622235</v>
      </c>
      <c r="OE9" s="6">
        <v>0.67051795490677701</v>
      </c>
      <c r="OF9" s="6">
        <v>0.99089472061413697</v>
      </c>
      <c r="OG9" s="6">
        <v>1.0075897018134301</v>
      </c>
      <c r="OH9" s="6">
        <v>0.95856220351832599</v>
      </c>
      <c r="OI9" s="6">
        <v>0.77676795166878898</v>
      </c>
      <c r="OJ9" s="6">
        <v>0.96965164528204695</v>
      </c>
      <c r="OK9" s="6">
        <v>1.00173456677387</v>
      </c>
      <c r="OL9" s="6">
        <v>1.2505405732456301</v>
      </c>
      <c r="OM9" s="6">
        <v>0.85033149398415397</v>
      </c>
      <c r="ON9" s="6">
        <v>1.0629072696077499</v>
      </c>
      <c r="OO9" s="6">
        <v>0.91756674806207195</v>
      </c>
      <c r="OP9" s="6">
        <v>0.95236100536160995</v>
      </c>
      <c r="OQ9" s="6">
        <v>1.1906360727472201</v>
      </c>
      <c r="OR9" s="6">
        <v>0.93722472416144398</v>
      </c>
      <c r="OS9" s="6">
        <v>0.89914071446778598</v>
      </c>
      <c r="OT9" s="6">
        <v>1.22568517424068</v>
      </c>
      <c r="OU9" s="6">
        <v>0.98826351052666295</v>
      </c>
      <c r="OV9" s="6">
        <v>1.0432282340553001</v>
      </c>
      <c r="OW9" s="6">
        <v>1.0562555977428001</v>
      </c>
      <c r="OX9" s="6">
        <v>1.1476996814388201</v>
      </c>
      <c r="OY9" s="6">
        <v>0.991624229012256</v>
      </c>
      <c r="OZ9" s="6">
        <v>1.0214201783032</v>
      </c>
      <c r="PA9" s="6">
        <v>1.0016682232279499</v>
      </c>
      <c r="PB9" s="6">
        <v>1.26585309009837</v>
      </c>
      <c r="PC9" s="6">
        <v>0.93599149106417101</v>
      </c>
      <c r="PD9" s="6">
        <v>0.92908796958373896</v>
      </c>
      <c r="PE9" s="6">
        <v>0.97482271547225696</v>
      </c>
      <c r="PF9" s="6">
        <v>1.0927386356136</v>
      </c>
      <c r="PG9" s="6">
        <v>0.95109362962783806</v>
      </c>
      <c r="PH9" s="6">
        <v>0.90630310813986603</v>
      </c>
      <c r="PI9" s="6">
        <v>1.0309433862020501</v>
      </c>
      <c r="PJ9" s="6">
        <v>0.96458829853401595</v>
      </c>
      <c r="PK9" s="6">
        <v>1.05708565784512</v>
      </c>
      <c r="PL9" s="6">
        <v>1.05037486666711</v>
      </c>
      <c r="PM9" s="6">
        <v>0.98089939815992899</v>
      </c>
      <c r="PN9" s="6">
        <v>1.0371106478362799</v>
      </c>
      <c r="PO9" s="6">
        <v>1.1907632547353799</v>
      </c>
      <c r="PP9" s="6">
        <v>0.98701905907735599</v>
      </c>
      <c r="PQ9" s="6">
        <v>0.953029925062715</v>
      </c>
      <c r="PR9" s="6">
        <v>0.998373236496092</v>
      </c>
      <c r="PS9" s="6">
        <v>0.99030967876176901</v>
      </c>
      <c r="PT9" s="6">
        <v>0.95014077606115699</v>
      </c>
      <c r="PU9" s="6">
        <v>0.86840745123096696</v>
      </c>
      <c r="PV9" s="6">
        <v>0.96209314786922395</v>
      </c>
      <c r="PW9" s="6">
        <v>1.0972986644799501</v>
      </c>
      <c r="PX9" s="6">
        <v>1.02417185240821</v>
      </c>
      <c r="PY9" s="6">
        <v>1.11642578273294</v>
      </c>
      <c r="PZ9" s="6">
        <v>0.98292470748045602</v>
      </c>
      <c r="QA9" s="6">
        <v>1.05197684088568</v>
      </c>
      <c r="QB9" s="6">
        <v>1.0097488216050701</v>
      </c>
      <c r="QC9" s="6">
        <v>0.98710507604497999</v>
      </c>
      <c r="QD9" s="6">
        <v>1.0476425415517601</v>
      </c>
      <c r="QE9" s="6">
        <v>0.96413663665876104</v>
      </c>
      <c r="QF9" s="6">
        <v>1.0052003632370199</v>
      </c>
      <c r="QG9" s="6">
        <v>1.04277612774863</v>
      </c>
      <c r="QH9" s="6">
        <v>0.97807483055521005</v>
      </c>
      <c r="QI9" s="6">
        <v>1.1514574926216801</v>
      </c>
      <c r="QJ9" s="6">
        <v>1.0727389516215</v>
      </c>
      <c r="QK9" s="6">
        <v>0.93487634546919096</v>
      </c>
      <c r="QL9" s="6">
        <v>0.89095444183688199</v>
      </c>
      <c r="QM9" s="6">
        <v>0.942374369042144</v>
      </c>
      <c r="QN9" s="4"/>
      <c r="QO9" s="6"/>
      <c r="QP9" s="3"/>
    </row>
    <row r="10" spans="1:458" s="1" customFormat="1" x14ac:dyDescent="0.25">
      <c r="A10" s="6" t="s">
        <v>734</v>
      </c>
      <c r="B10" s="6"/>
      <c r="C10" s="6">
        <v>1.0097246682641701</v>
      </c>
      <c r="D10" s="6">
        <v>0.95592686168587504</v>
      </c>
      <c r="E10" s="6">
        <v>0.90733345464388604</v>
      </c>
      <c r="F10" s="6">
        <v>0.92511844260950504</v>
      </c>
      <c r="G10" s="6">
        <v>0.95398852038853899</v>
      </c>
      <c r="H10" s="6">
        <v>0.954571334695547</v>
      </c>
      <c r="I10" s="6">
        <v>1.05529780881147</v>
      </c>
      <c r="J10" s="6">
        <v>1.11241444542304</v>
      </c>
      <c r="K10" s="6">
        <v>1.03239232949605</v>
      </c>
      <c r="L10" s="6">
        <v>0.81699857794403496</v>
      </c>
      <c r="M10" s="6">
        <v>0.88913983932683804</v>
      </c>
      <c r="N10" s="6">
        <v>1.0748228719667401</v>
      </c>
      <c r="O10" s="6">
        <v>1.0131708856711401</v>
      </c>
      <c r="P10" s="6">
        <v>1.0121188028627499</v>
      </c>
      <c r="Q10" s="6">
        <v>0.90721680799968996</v>
      </c>
      <c r="R10" s="6">
        <v>0.93839593750817296</v>
      </c>
      <c r="S10" s="6">
        <v>0.95846232879382498</v>
      </c>
      <c r="T10" s="6">
        <v>1.0390992447502401</v>
      </c>
      <c r="U10" s="6">
        <v>1.0273040563008999</v>
      </c>
      <c r="V10" s="6">
        <v>0.94444685327264899</v>
      </c>
      <c r="W10" s="6">
        <v>1.0163509522824901</v>
      </c>
      <c r="X10" s="6">
        <v>1.1242590201499301</v>
      </c>
      <c r="Y10" s="6">
        <v>1.0124272053799499</v>
      </c>
      <c r="Z10" s="6">
        <v>0.98801041904628695</v>
      </c>
      <c r="AA10" s="6">
        <v>0.99830831497577499</v>
      </c>
      <c r="AB10" s="6">
        <v>1.0081000022696001</v>
      </c>
      <c r="AC10" s="6">
        <v>0.96196772553980203</v>
      </c>
      <c r="AD10" s="6">
        <v>1.14995566256253</v>
      </c>
      <c r="AE10" s="6">
        <v>1.09808577646454</v>
      </c>
      <c r="AF10" s="6">
        <v>1.0242155568420901</v>
      </c>
      <c r="AG10" s="6">
        <v>0.88058846791107404</v>
      </c>
      <c r="AH10" s="6">
        <v>0.769857293030072</v>
      </c>
      <c r="AI10" s="6">
        <v>1.01427228731594</v>
      </c>
      <c r="AJ10" s="6">
        <v>1.0353847612414699</v>
      </c>
      <c r="AK10" s="6">
        <v>1.19160533025508</v>
      </c>
      <c r="AL10" s="6">
        <v>0.98530713380770996</v>
      </c>
      <c r="AM10" s="6">
        <v>0.84137813497147296</v>
      </c>
      <c r="AN10" s="6">
        <v>0.97965620056384795</v>
      </c>
      <c r="AO10" s="6">
        <v>0.72916435611890196</v>
      </c>
      <c r="AP10" s="6">
        <v>1.0457785575917999</v>
      </c>
      <c r="AQ10" s="6">
        <v>0.95724710528380297</v>
      </c>
      <c r="AR10" s="6">
        <v>0.87106369416534202</v>
      </c>
      <c r="AS10" s="6">
        <v>0.989271076326807</v>
      </c>
      <c r="AT10" s="6">
        <v>1.0185960081004699</v>
      </c>
      <c r="AU10" s="6">
        <v>1.10043125034969</v>
      </c>
      <c r="AV10" s="6">
        <v>0.84288170679478003</v>
      </c>
      <c r="AW10" s="6">
        <v>0.924374041933816</v>
      </c>
      <c r="AX10" s="6">
        <v>0.91170272485025805</v>
      </c>
      <c r="AY10" s="6">
        <v>0.22191053236974401</v>
      </c>
      <c r="AZ10" s="6">
        <v>1.0171859523089299</v>
      </c>
      <c r="BA10" s="6">
        <v>0.99051853334312701</v>
      </c>
      <c r="BB10" s="6">
        <v>1.0058333337674701</v>
      </c>
      <c r="BC10" s="6">
        <v>1.14489282366887</v>
      </c>
      <c r="BD10" s="6">
        <v>0.91189952692699805</v>
      </c>
      <c r="BE10" s="6">
        <v>1.0847436505277801</v>
      </c>
      <c r="BF10" s="6">
        <v>1.03333532652675</v>
      </c>
      <c r="BG10" s="6">
        <v>0.97424833318591897</v>
      </c>
      <c r="BH10" s="6">
        <v>1.0316864518306299</v>
      </c>
      <c r="BI10" s="6">
        <v>0.90904454114984001</v>
      </c>
      <c r="BJ10" s="6">
        <v>1</v>
      </c>
      <c r="BK10" s="6">
        <v>1.0226246012756099</v>
      </c>
      <c r="BL10" s="6">
        <v>1.02167918592587</v>
      </c>
      <c r="BM10" s="6">
        <v>1.0316962060818</v>
      </c>
      <c r="BN10" s="6">
        <v>1.0658577336749999</v>
      </c>
      <c r="BO10" s="6">
        <v>0.98505769200279003</v>
      </c>
      <c r="BP10" s="6">
        <v>1.06254795989727</v>
      </c>
      <c r="BQ10" s="6">
        <v>0.94875889447981498</v>
      </c>
      <c r="BR10" s="6">
        <v>0.92640618230215699</v>
      </c>
      <c r="BS10" s="6">
        <v>0.95629006800772398</v>
      </c>
      <c r="BT10" s="6">
        <v>1.05395463460295</v>
      </c>
      <c r="BU10" s="6">
        <v>0.91436540255722298</v>
      </c>
      <c r="BV10" s="6">
        <v>0.99304240588627102</v>
      </c>
      <c r="BW10" s="6">
        <v>0.93483907184941695</v>
      </c>
      <c r="BX10" s="6">
        <v>0.95690183188237099</v>
      </c>
      <c r="BY10" s="6">
        <v>0.97922073699480106</v>
      </c>
      <c r="BZ10" s="6">
        <v>0.98457546054960998</v>
      </c>
      <c r="CA10" s="6">
        <v>1.18672323622669</v>
      </c>
      <c r="CB10" s="6">
        <v>1.00216694272552</v>
      </c>
      <c r="CC10" s="6">
        <v>0.94301729748008101</v>
      </c>
      <c r="CD10" s="6">
        <v>0.94369779386378505</v>
      </c>
      <c r="CE10" s="6">
        <v>1.0296444023926801</v>
      </c>
      <c r="CF10" s="6">
        <v>1.05019832319365</v>
      </c>
      <c r="CG10" s="6">
        <v>0.66929149322151305</v>
      </c>
      <c r="CH10" s="6">
        <v>0.932704054539508</v>
      </c>
      <c r="CI10" s="6">
        <v>1.19220098820271</v>
      </c>
      <c r="CJ10" s="6">
        <v>1.0248779762673199</v>
      </c>
      <c r="CK10" s="6">
        <v>0.99680826091532204</v>
      </c>
      <c r="CL10" s="6">
        <v>0.90820466326490401</v>
      </c>
      <c r="CM10" s="6">
        <v>0.99833455290309003</v>
      </c>
      <c r="CN10" s="6">
        <v>0.97018532351581099</v>
      </c>
      <c r="CO10" s="6">
        <v>0.96369420776363601</v>
      </c>
      <c r="CP10" s="6">
        <v>1.0166653225890701</v>
      </c>
      <c r="CQ10" s="6">
        <v>0.89399094615232799</v>
      </c>
      <c r="CR10" s="6">
        <v>1.2001843925992799</v>
      </c>
      <c r="CS10" s="6">
        <v>0.95651368162856598</v>
      </c>
      <c r="CT10" s="6">
        <v>0.94858581980571199</v>
      </c>
      <c r="CU10" s="6">
        <v>0.98453213803369299</v>
      </c>
      <c r="CV10" s="6">
        <v>1.1339109317309399</v>
      </c>
      <c r="CW10" s="6">
        <v>1.0185473793043001</v>
      </c>
      <c r="CX10" s="6">
        <v>1.00162866640582</v>
      </c>
      <c r="CY10" s="6">
        <v>0.99753698073319796</v>
      </c>
      <c r="CZ10" s="6">
        <v>1.10037976204919</v>
      </c>
      <c r="DA10" s="6">
        <v>0.91081019014839204</v>
      </c>
      <c r="DB10" s="6">
        <v>1.08338887850096</v>
      </c>
      <c r="DC10" s="6">
        <v>0.86322992463440695</v>
      </c>
      <c r="DD10" s="6">
        <v>0.93281581107172196</v>
      </c>
      <c r="DE10" s="6">
        <v>1.1647510889860699</v>
      </c>
      <c r="DF10" s="6">
        <v>0.98193961385383</v>
      </c>
      <c r="DG10" s="6">
        <v>0.96649475245487404</v>
      </c>
      <c r="DH10" s="6">
        <v>0.99283052747479605</v>
      </c>
      <c r="DI10" s="6">
        <v>0.98759155531892295</v>
      </c>
      <c r="DJ10" s="6">
        <v>0.73882389168940799</v>
      </c>
      <c r="DK10" s="6">
        <v>1.0613562141714099</v>
      </c>
      <c r="DL10" s="6">
        <v>1.0121373798851001</v>
      </c>
      <c r="DM10" s="6">
        <v>0.96514342612584303</v>
      </c>
      <c r="DN10" s="6">
        <v>1.2433324211243</v>
      </c>
      <c r="DO10" s="6">
        <v>1.17080192564435</v>
      </c>
      <c r="DP10" s="6">
        <v>1.0111059204744</v>
      </c>
      <c r="DQ10" s="6">
        <v>1.0826402257263901</v>
      </c>
      <c r="DR10" s="6">
        <v>0.93953821284535499</v>
      </c>
      <c r="DS10" s="6">
        <v>1.13946030837963</v>
      </c>
      <c r="DT10" s="6">
        <v>1.05391063529174</v>
      </c>
      <c r="DU10" s="6">
        <v>0.91131270312090995</v>
      </c>
      <c r="DV10" s="6">
        <v>1.1150004653575101</v>
      </c>
      <c r="DW10" s="6">
        <v>0.95394210913086797</v>
      </c>
      <c r="DX10" s="6">
        <v>1.00955658968119</v>
      </c>
      <c r="DY10" s="6">
        <v>1.1453479017806301</v>
      </c>
      <c r="DZ10" s="6">
        <v>1.0044552980350101</v>
      </c>
      <c r="EA10" s="6">
        <v>1.0332864985939001</v>
      </c>
      <c r="EB10" s="6">
        <v>0.98289202428446898</v>
      </c>
      <c r="EC10" s="6">
        <v>0.96676058527275799</v>
      </c>
      <c r="ED10" s="6">
        <v>1.00041841569529</v>
      </c>
      <c r="EE10" s="6">
        <v>0.94592141394987195</v>
      </c>
      <c r="EF10" s="6">
        <v>1.12387062772267</v>
      </c>
      <c r="EG10" s="6">
        <v>1.04323475379743</v>
      </c>
      <c r="EH10" s="6">
        <v>0.98203334458207803</v>
      </c>
      <c r="EI10" s="6">
        <v>1.06506426922678</v>
      </c>
      <c r="EJ10" s="6">
        <v>0.98589796333982505</v>
      </c>
      <c r="EK10" s="6">
        <v>0.891972405928671</v>
      </c>
      <c r="EL10" s="6">
        <v>1.0013434810536901</v>
      </c>
      <c r="EM10" s="6">
        <v>1.22055990021452</v>
      </c>
      <c r="EN10" s="6">
        <v>1.18823706600015</v>
      </c>
      <c r="EO10" s="6">
        <v>1.0500284178460899</v>
      </c>
      <c r="EP10" s="6">
        <v>0.49557267629464202</v>
      </c>
      <c r="EQ10" s="6">
        <v>0.99807942650350201</v>
      </c>
      <c r="ER10" s="6">
        <v>0.93980776835118196</v>
      </c>
      <c r="ES10" s="6">
        <v>1.0510714188799799</v>
      </c>
      <c r="ET10" s="6">
        <v>0.93357735941213105</v>
      </c>
      <c r="EU10" s="6">
        <v>0.95035454000897901</v>
      </c>
      <c r="EV10" s="6">
        <v>0.99171056556486703</v>
      </c>
      <c r="EW10" s="6">
        <v>1.0095520162386</v>
      </c>
      <c r="EX10" s="6">
        <v>1.09107274026252</v>
      </c>
      <c r="EY10" s="6">
        <v>1.0136305230184399</v>
      </c>
      <c r="EZ10" s="6">
        <v>1.42500856219435</v>
      </c>
      <c r="FA10" s="6">
        <v>0.99253283587445695</v>
      </c>
      <c r="FB10" s="6">
        <v>1.0445725701934201</v>
      </c>
      <c r="FC10" s="6">
        <v>0.96862167484165596</v>
      </c>
      <c r="FD10" s="6">
        <v>0.99274440315463297</v>
      </c>
      <c r="FE10" s="6">
        <v>1.23096347313433</v>
      </c>
      <c r="FF10" s="6">
        <v>1.1128575712801401</v>
      </c>
      <c r="FG10" s="6">
        <v>1.00033970748228</v>
      </c>
      <c r="FH10" s="6">
        <v>1.05611983249571</v>
      </c>
      <c r="FI10" s="6">
        <v>1.0257828690430399</v>
      </c>
      <c r="FJ10" s="6">
        <v>1.0190700134442201</v>
      </c>
      <c r="FK10" s="6">
        <v>1.0660881502614501</v>
      </c>
      <c r="FL10" s="6">
        <v>1.0028230097609401</v>
      </c>
      <c r="FM10" s="6">
        <v>0.94223725939134595</v>
      </c>
      <c r="FN10" s="6">
        <v>0.98826976424966795</v>
      </c>
      <c r="FO10" s="6">
        <v>1.02800965586534</v>
      </c>
      <c r="FP10" s="6">
        <v>1.06885806591664</v>
      </c>
      <c r="FQ10" s="6">
        <v>0.96574201686212902</v>
      </c>
      <c r="FR10" s="6">
        <v>0.92431294240867501</v>
      </c>
      <c r="FS10" s="6">
        <v>1.2454449940007899</v>
      </c>
      <c r="FT10" s="6">
        <v>0.94221057971343103</v>
      </c>
      <c r="FU10" s="6">
        <v>0.94835597811606098</v>
      </c>
      <c r="FV10" s="6">
        <v>1.11795874356811</v>
      </c>
      <c r="FW10" s="6">
        <v>1.0929215344821399</v>
      </c>
      <c r="FX10" s="6">
        <v>1.0453078890244401</v>
      </c>
      <c r="FY10" s="6">
        <v>1.1205508623673399</v>
      </c>
      <c r="FZ10" s="6">
        <v>0.92430692722730701</v>
      </c>
      <c r="GA10" s="6">
        <v>1.2238193052465001</v>
      </c>
      <c r="GB10" s="6">
        <v>1.0269863985321299</v>
      </c>
      <c r="GC10" s="6">
        <v>1.0322328025826899</v>
      </c>
      <c r="GD10" s="6">
        <v>0.91288210869807396</v>
      </c>
      <c r="GE10" s="6">
        <v>1.11452052500711</v>
      </c>
      <c r="GF10" s="6">
        <v>0.96820377270383495</v>
      </c>
      <c r="GG10" s="6">
        <v>0.93257180508515003</v>
      </c>
      <c r="GH10" s="6">
        <v>0.96931936841586397</v>
      </c>
      <c r="GI10" s="6">
        <v>1.0492804988511799</v>
      </c>
      <c r="GJ10" s="6">
        <v>1.05311296796136</v>
      </c>
      <c r="GK10" s="6">
        <v>0.91043329817682805</v>
      </c>
      <c r="GL10" s="6">
        <v>0.92819788449403295</v>
      </c>
      <c r="GM10" s="6">
        <v>0.99921505509812503</v>
      </c>
      <c r="GN10" s="6">
        <v>1.02165959422188</v>
      </c>
      <c r="GO10" s="6">
        <v>1.0045870905179399</v>
      </c>
      <c r="GP10" s="6">
        <v>1.2474200792296</v>
      </c>
      <c r="GQ10" s="6">
        <v>1.00935275064662</v>
      </c>
      <c r="GR10" s="6">
        <v>0.97444270742200201</v>
      </c>
      <c r="GS10" s="6">
        <v>1.0948873745266701</v>
      </c>
      <c r="GT10" s="6">
        <v>1.1124634818961301</v>
      </c>
      <c r="GU10" s="6">
        <v>0.92336116953837299</v>
      </c>
      <c r="GV10" s="6">
        <v>0.89143142369554296</v>
      </c>
      <c r="GW10" s="6">
        <v>1.1251267516447201</v>
      </c>
      <c r="GX10" s="6">
        <v>0.97549462311854196</v>
      </c>
      <c r="GY10" s="6">
        <v>0.998685433873026</v>
      </c>
      <c r="GZ10" s="6">
        <v>1.0959385417387599</v>
      </c>
      <c r="HA10" s="6">
        <v>1.2400439845745399</v>
      </c>
      <c r="HB10" s="6">
        <v>1.03946186657609</v>
      </c>
      <c r="HC10" s="6">
        <v>1.0476344157883699</v>
      </c>
      <c r="HD10" s="6">
        <v>1.0311502688129699</v>
      </c>
      <c r="HE10" s="6">
        <v>1.0086523511708301</v>
      </c>
      <c r="HF10" s="6">
        <v>0.98412373218819604</v>
      </c>
      <c r="HG10" s="6">
        <v>0.97113249014331204</v>
      </c>
      <c r="HH10" s="6">
        <v>1.04673419374459</v>
      </c>
      <c r="HI10" s="6">
        <v>0.82255297109300995</v>
      </c>
      <c r="HJ10" s="6">
        <v>1.05530493068439</v>
      </c>
      <c r="HK10" s="6">
        <v>1.0003389983090001</v>
      </c>
      <c r="HL10" s="6">
        <v>1.09205760207906</v>
      </c>
      <c r="HM10" s="6">
        <v>0.95764810843928005</v>
      </c>
      <c r="HN10" s="6">
        <v>1.0695290982329899</v>
      </c>
      <c r="HO10" s="6">
        <v>1.04215299746268</v>
      </c>
      <c r="HP10" s="6">
        <v>1.10045613996345</v>
      </c>
      <c r="HQ10" s="6">
        <v>1.4497378651572099</v>
      </c>
      <c r="HR10" s="6">
        <v>0.98101474456750903</v>
      </c>
      <c r="HS10" s="6">
        <v>1.0025984423593901</v>
      </c>
      <c r="HT10" s="6">
        <v>1.00041984878887</v>
      </c>
      <c r="HU10" s="6">
        <v>1.2622491522414301</v>
      </c>
      <c r="HV10" s="6">
        <v>1.09849056530901</v>
      </c>
      <c r="HW10" s="6">
        <v>1.02366622480159</v>
      </c>
      <c r="HX10" s="6">
        <v>0.97900126698113699</v>
      </c>
      <c r="HY10" s="6">
        <v>1.0061292039817999</v>
      </c>
      <c r="HZ10" s="6">
        <v>0.96204725652756895</v>
      </c>
      <c r="IA10" s="6">
        <v>0.91711000822145206</v>
      </c>
      <c r="IB10" s="6">
        <v>0.92301467718147701</v>
      </c>
      <c r="IC10" s="6">
        <v>0.98750394047433698</v>
      </c>
      <c r="ID10" s="6">
        <v>0.993230577279965</v>
      </c>
      <c r="IE10" s="6">
        <v>1.00250964116838</v>
      </c>
      <c r="IF10" s="6">
        <v>0.98227974941396901</v>
      </c>
      <c r="IG10" s="6">
        <v>0.97081092824383097</v>
      </c>
      <c r="IH10" s="6">
        <v>1.09729553683345</v>
      </c>
      <c r="II10" s="6">
        <v>0.90890490435508997</v>
      </c>
      <c r="IJ10" s="6">
        <v>0.99388130525382601</v>
      </c>
      <c r="IK10" s="6">
        <v>1.0837234057530201</v>
      </c>
      <c r="IL10" s="6">
        <v>0.88580414522076001</v>
      </c>
      <c r="IM10" s="6">
        <v>1.1359089250935099</v>
      </c>
      <c r="IN10" s="6">
        <v>1.1470593125064701</v>
      </c>
      <c r="IO10" s="6">
        <v>1.01231495712653</v>
      </c>
      <c r="IP10" s="6">
        <v>0.99405839918301497</v>
      </c>
      <c r="IQ10" s="6">
        <v>1.01035541481445</v>
      </c>
      <c r="IR10" s="6">
        <v>1.1163214721166701</v>
      </c>
      <c r="IS10" s="6">
        <v>1.05022060430464</v>
      </c>
      <c r="IT10" s="6">
        <v>0.95934765978568903</v>
      </c>
      <c r="IU10" s="6">
        <v>0.96067305615523801</v>
      </c>
      <c r="IV10" s="6">
        <v>1.00669725184846</v>
      </c>
      <c r="IW10" s="6">
        <v>1.00113830034986</v>
      </c>
      <c r="IX10" s="6">
        <v>0.83863241525982002</v>
      </c>
      <c r="IY10" s="6">
        <v>1.01362793992066</v>
      </c>
      <c r="IZ10" s="6">
        <v>0.91323582424060401</v>
      </c>
      <c r="JA10" s="6">
        <v>0.99960770049056802</v>
      </c>
      <c r="JB10" s="6">
        <v>0.85573095790821896</v>
      </c>
      <c r="JC10" s="6">
        <v>1.0239999759009999</v>
      </c>
      <c r="JD10" s="6">
        <v>1.0506929800312199</v>
      </c>
      <c r="JE10" s="6">
        <v>1.17663618751388</v>
      </c>
      <c r="JF10" s="6">
        <v>1.06188809198328</v>
      </c>
      <c r="JG10" s="6">
        <v>1.02966442807196</v>
      </c>
      <c r="JH10" s="6">
        <v>0.96847234101506097</v>
      </c>
      <c r="JI10" s="6">
        <v>1.00652236440983</v>
      </c>
      <c r="JJ10" s="6">
        <v>0.979831287008048</v>
      </c>
      <c r="JK10" s="6">
        <v>0.93186726445388501</v>
      </c>
      <c r="JL10" s="6">
        <v>0.94419789117556296</v>
      </c>
      <c r="JM10" s="6">
        <v>0.98295443875642896</v>
      </c>
      <c r="JN10" s="6">
        <v>1.0790548314620401</v>
      </c>
      <c r="JO10" s="6">
        <v>0.90878759446682</v>
      </c>
      <c r="JP10" s="6">
        <v>0.95750718708408</v>
      </c>
      <c r="JQ10" s="6">
        <v>0.940676349521258</v>
      </c>
      <c r="JR10" s="6">
        <v>1.0504883561165601</v>
      </c>
      <c r="JS10" s="6">
        <v>0.90507622288072098</v>
      </c>
      <c r="JT10" s="6">
        <v>0.89398658459361902</v>
      </c>
      <c r="JU10" s="6">
        <v>0.97472214971112703</v>
      </c>
      <c r="JV10" s="6">
        <v>0.91970044382218796</v>
      </c>
      <c r="JW10" s="6">
        <v>0.93914217486370499</v>
      </c>
      <c r="JX10" s="6">
        <v>1.0297952700110899</v>
      </c>
      <c r="JY10" s="6">
        <v>1.15287491234991</v>
      </c>
      <c r="JZ10" s="6">
        <v>0.95711802340524699</v>
      </c>
      <c r="KA10" s="6">
        <v>1.07920771777575</v>
      </c>
      <c r="KB10" s="6">
        <v>1.1055793789736901</v>
      </c>
      <c r="KC10" s="6">
        <v>1.0000836024942199</v>
      </c>
      <c r="KD10" s="6">
        <v>0.99426776780986403</v>
      </c>
      <c r="KE10" s="6">
        <v>1.03300355890127</v>
      </c>
      <c r="KF10" s="6">
        <v>0.92680096490971897</v>
      </c>
      <c r="KG10" s="6">
        <v>0.96825631938650003</v>
      </c>
      <c r="KH10" s="6">
        <v>0.76803457916400997</v>
      </c>
      <c r="KI10" s="6">
        <v>1.01608401972781</v>
      </c>
      <c r="KJ10" s="6">
        <v>0.97092278217096595</v>
      </c>
      <c r="KK10" s="6">
        <v>0.97890184840764205</v>
      </c>
      <c r="KL10" s="6">
        <v>0.94748301540003599</v>
      </c>
      <c r="KM10" s="6">
        <v>1.03985413744816</v>
      </c>
      <c r="KN10" s="6">
        <v>1.148101205074</v>
      </c>
      <c r="KO10" s="6">
        <v>1.03210128719664</v>
      </c>
      <c r="KP10" s="6">
        <v>1.0640808673989799</v>
      </c>
      <c r="KQ10" s="6">
        <v>0.98750760864618803</v>
      </c>
      <c r="KR10" s="6">
        <v>1.10705441610695</v>
      </c>
      <c r="KS10" s="6">
        <v>1.0118584399908399</v>
      </c>
      <c r="KT10" s="6">
        <v>1.3016496954423</v>
      </c>
      <c r="KU10" s="6">
        <v>1.0204974580278801</v>
      </c>
      <c r="KV10" s="6">
        <v>0.94118571759688696</v>
      </c>
      <c r="KW10" s="6">
        <v>1.23021009801348</v>
      </c>
      <c r="KX10" s="6">
        <v>1.00591252671054</v>
      </c>
      <c r="KY10" s="6">
        <v>1.0976965617048799</v>
      </c>
      <c r="KZ10" s="6">
        <v>1.0462283645153501</v>
      </c>
      <c r="LA10" s="6">
        <v>0.91107012243431296</v>
      </c>
      <c r="LB10" s="6">
        <v>1.0867535130366299</v>
      </c>
      <c r="LC10" s="6">
        <v>1.27914722859062</v>
      </c>
      <c r="LD10" s="6">
        <v>1.35657846155644</v>
      </c>
      <c r="LE10" s="6">
        <v>1.05694588891171</v>
      </c>
      <c r="LF10" s="6">
        <v>0.92134699788079299</v>
      </c>
      <c r="LG10" s="6">
        <v>1.00890208962391</v>
      </c>
      <c r="LH10" s="6">
        <v>1.1163717033606499</v>
      </c>
      <c r="LI10" s="6">
        <v>0.98775407024273798</v>
      </c>
      <c r="LJ10" s="6">
        <v>0.929328129536238</v>
      </c>
      <c r="LK10" s="6">
        <v>0.99992443428892996</v>
      </c>
      <c r="LL10" s="6">
        <v>1.0751679672207599</v>
      </c>
      <c r="LM10" s="6">
        <v>1.0733066270579701</v>
      </c>
      <c r="LN10" s="6">
        <v>1.0363941560505701</v>
      </c>
      <c r="LO10" s="6">
        <v>0.98322828629787395</v>
      </c>
      <c r="LP10" s="6">
        <v>0.97644902800088496</v>
      </c>
      <c r="LQ10" s="6">
        <v>0.91875104710848299</v>
      </c>
      <c r="LR10" s="6">
        <v>0.87562529516392396</v>
      </c>
      <c r="LS10" s="6">
        <v>1.0082251449458599</v>
      </c>
      <c r="LT10" s="6">
        <v>0.96075322344662395</v>
      </c>
      <c r="LU10" s="6">
        <v>0.97903148930120698</v>
      </c>
      <c r="LV10" s="6">
        <v>0.86887217049805399</v>
      </c>
      <c r="LW10" s="6">
        <v>1.0235368330732899</v>
      </c>
      <c r="LX10" s="6">
        <v>1.11845197526686</v>
      </c>
      <c r="LY10" s="6">
        <v>1.0032570787290001</v>
      </c>
      <c r="LZ10" s="6">
        <v>1.0873885604900499</v>
      </c>
      <c r="MA10" s="6">
        <v>1.0191491744985</v>
      </c>
      <c r="MB10" s="6">
        <v>1.06423928889958</v>
      </c>
      <c r="MC10" s="6">
        <v>1.0867142073529801</v>
      </c>
      <c r="MD10" s="6">
        <v>0.96918142069273505</v>
      </c>
      <c r="ME10" s="6">
        <v>0.93074483751801396</v>
      </c>
      <c r="MF10" s="6">
        <v>1.03593392745704</v>
      </c>
      <c r="MG10" s="6">
        <v>0.92368794020863998</v>
      </c>
      <c r="MH10" s="6">
        <v>1.0906614005297199</v>
      </c>
      <c r="MI10" s="6">
        <v>0.99877316915950898</v>
      </c>
      <c r="MJ10" s="6">
        <v>0.96452748510225295</v>
      </c>
      <c r="MK10" s="6">
        <v>1.0022217741369801</v>
      </c>
      <c r="ML10" s="6">
        <v>1.1033691018908001</v>
      </c>
      <c r="MM10" s="6">
        <v>0.98874288744130601</v>
      </c>
      <c r="MN10" s="6">
        <v>1.0757988176979101</v>
      </c>
      <c r="MO10" s="6">
        <v>1.0122941982065199</v>
      </c>
      <c r="MP10" s="6">
        <v>1.02834453724409</v>
      </c>
      <c r="MQ10" s="6">
        <v>1.02737582023061</v>
      </c>
      <c r="MR10" s="6">
        <v>1.1835350008359999</v>
      </c>
      <c r="MS10" s="6">
        <v>0.94141329165437004</v>
      </c>
      <c r="MT10" s="6">
        <v>0.95234614546380603</v>
      </c>
      <c r="MU10" s="6">
        <v>1.0669357175631999</v>
      </c>
      <c r="MV10" s="6">
        <v>1.04376750535888</v>
      </c>
      <c r="MW10" s="6">
        <v>0.97525853735656698</v>
      </c>
      <c r="MX10" s="6">
        <v>0.90351713280780699</v>
      </c>
      <c r="MY10" s="6">
        <v>0.95050630176254702</v>
      </c>
      <c r="MZ10" s="6">
        <v>0.981077198611088</v>
      </c>
      <c r="NA10" s="6">
        <v>1.39613953733258</v>
      </c>
      <c r="NB10" s="6">
        <v>0.92759147112162099</v>
      </c>
      <c r="NC10" s="6">
        <v>1.09924722974723</v>
      </c>
      <c r="ND10" s="6">
        <v>1.0763366629793101</v>
      </c>
      <c r="NE10" s="6">
        <v>1.04290463411375</v>
      </c>
      <c r="NF10" s="6">
        <v>0.97781841177380102</v>
      </c>
      <c r="NG10" s="6">
        <v>1.1573039436169299</v>
      </c>
      <c r="NH10" s="6">
        <v>0.97345596984691996</v>
      </c>
      <c r="NI10" s="6">
        <v>0.95751129490671405</v>
      </c>
      <c r="NJ10" s="6">
        <v>1.0474503454947</v>
      </c>
      <c r="NK10" s="6">
        <v>1.08320149429545</v>
      </c>
      <c r="NL10" s="6">
        <v>1.0892829657519401</v>
      </c>
      <c r="NM10" s="6">
        <v>0.97581621724766199</v>
      </c>
      <c r="NN10" s="6">
        <v>1.06842846596533</v>
      </c>
      <c r="NO10" s="6">
        <v>0.855913560637376</v>
      </c>
      <c r="NP10" s="6">
        <v>0.84029286125467495</v>
      </c>
      <c r="NQ10" s="6">
        <v>0.99904653420322898</v>
      </c>
      <c r="NR10" s="6">
        <v>0.87678469640849999</v>
      </c>
      <c r="NS10" s="6">
        <v>0.98806673565492298</v>
      </c>
      <c r="NT10" s="6">
        <v>0.97546641092614805</v>
      </c>
      <c r="NU10" s="6">
        <v>0.98952897672004503</v>
      </c>
      <c r="NV10" s="6">
        <v>1.1319224066478999</v>
      </c>
      <c r="NW10" s="6">
        <v>1.03759925784579</v>
      </c>
      <c r="NX10" s="6">
        <v>1.2087333759287899</v>
      </c>
      <c r="NY10" s="6">
        <v>0.97184538164851297</v>
      </c>
      <c r="NZ10" s="6">
        <v>0.88139341540704497</v>
      </c>
      <c r="OA10" s="6">
        <v>0.97312108817723497</v>
      </c>
      <c r="OB10" s="6">
        <v>0.88938228587345303</v>
      </c>
      <c r="OC10" s="6">
        <v>0.954486744432405</v>
      </c>
      <c r="OD10" s="6">
        <v>1.01990191970758</v>
      </c>
      <c r="OE10" s="6">
        <v>0.73183978708621</v>
      </c>
      <c r="OF10" s="6">
        <v>0.97699208832585605</v>
      </c>
      <c r="OG10" s="6">
        <v>0.980433610591389</v>
      </c>
      <c r="OH10" s="6">
        <v>0.995482897696917</v>
      </c>
      <c r="OI10" s="6">
        <v>0.74350090620355103</v>
      </c>
      <c r="OJ10" s="6">
        <v>0.94211468107093199</v>
      </c>
      <c r="OK10" s="6">
        <v>0.97541298007261101</v>
      </c>
      <c r="OL10" s="6">
        <v>1.54353119138929</v>
      </c>
      <c r="OM10" s="6">
        <v>0.850726160131696</v>
      </c>
      <c r="ON10" s="6">
        <v>1.1011797965622101</v>
      </c>
      <c r="OO10" s="6">
        <v>0.80685816029402602</v>
      </c>
      <c r="OP10" s="6">
        <v>1.0084772700873701</v>
      </c>
      <c r="OQ10" s="6">
        <v>1.12092091742452</v>
      </c>
      <c r="OR10" s="6">
        <v>0.99734201708138603</v>
      </c>
      <c r="OS10" s="6">
        <v>0.86168398823375503</v>
      </c>
      <c r="OT10" s="6">
        <v>1.1797832304307601</v>
      </c>
      <c r="OU10" s="6">
        <v>0.98303335144257797</v>
      </c>
      <c r="OV10" s="6">
        <v>1.1398451186196401</v>
      </c>
      <c r="OW10" s="6">
        <v>0.96641675962023899</v>
      </c>
      <c r="OX10" s="6">
        <v>1.07549196311462</v>
      </c>
      <c r="OY10" s="6">
        <v>0.982814360795224</v>
      </c>
      <c r="OZ10" s="6">
        <v>0.96535643726560605</v>
      </c>
      <c r="PA10" s="6">
        <v>0.91243218664125703</v>
      </c>
      <c r="PB10" s="6">
        <v>1.1913361859066101</v>
      </c>
      <c r="PC10" s="6">
        <v>0.99024180806600104</v>
      </c>
      <c r="PD10" s="6">
        <v>0.94498840475066903</v>
      </c>
      <c r="PE10" s="6">
        <v>0.89662438227737296</v>
      </c>
      <c r="PF10" s="6">
        <v>1.16472324343379</v>
      </c>
      <c r="PG10" s="6">
        <v>0.97542836057498306</v>
      </c>
      <c r="PH10" s="6">
        <v>0.99100728456380904</v>
      </c>
      <c r="PI10" s="6">
        <v>0.93230513961963901</v>
      </c>
      <c r="PJ10" s="6">
        <v>0.98895183668324105</v>
      </c>
      <c r="PK10" s="6">
        <v>1.0286288677572699</v>
      </c>
      <c r="PL10" s="6">
        <v>1.1441469619384199</v>
      </c>
      <c r="PM10" s="6">
        <v>0.92908351882404605</v>
      </c>
      <c r="PN10" s="6">
        <v>0.96966968995026503</v>
      </c>
      <c r="PO10" s="6">
        <v>1.2472338752225001</v>
      </c>
      <c r="PP10" s="6">
        <v>0.83163816600571805</v>
      </c>
      <c r="PQ10" s="6">
        <v>0.99009534358246198</v>
      </c>
      <c r="PR10" s="6">
        <v>0.97334623582885804</v>
      </c>
      <c r="PS10" s="6">
        <v>1.07697868200423</v>
      </c>
      <c r="PT10" s="6">
        <v>0.92310802238464196</v>
      </c>
      <c r="PU10" s="6">
        <v>0.93294873278696899</v>
      </c>
      <c r="PV10" s="6">
        <v>0.98961465764515899</v>
      </c>
      <c r="PW10" s="6">
        <v>1.53658609392776</v>
      </c>
      <c r="PX10" s="6">
        <v>1.0117086657559899</v>
      </c>
      <c r="PY10" s="6">
        <v>1.15978401431578</v>
      </c>
      <c r="PZ10" s="6">
        <v>0.99035406693169803</v>
      </c>
      <c r="QA10" s="6">
        <v>1.03268488601081</v>
      </c>
      <c r="QB10" s="6">
        <v>1.09791233554395</v>
      </c>
      <c r="QC10" s="6">
        <v>0.90808999909433696</v>
      </c>
      <c r="QD10" s="6">
        <v>1.0991664069954701</v>
      </c>
      <c r="QE10" s="6">
        <v>0.98492959780734302</v>
      </c>
      <c r="QF10" s="6">
        <v>0.99581735120520398</v>
      </c>
      <c r="QG10" s="6">
        <v>1.01974409055374</v>
      </c>
      <c r="QH10" s="6">
        <v>0.99528907439385705</v>
      </c>
      <c r="QI10" s="6">
        <v>1.18446328447563</v>
      </c>
      <c r="QJ10" s="6">
        <v>1.07514946224469</v>
      </c>
      <c r="QK10" s="6">
        <v>0.953675740070003</v>
      </c>
      <c r="QL10" s="6">
        <v>1.17511488801998</v>
      </c>
      <c r="QM10" s="6">
        <v>0.99727544515348698</v>
      </c>
      <c r="QN10" s="4"/>
      <c r="QO10" s="6"/>
      <c r="QP10" s="3"/>
    </row>
    <row r="11" spans="1:458" s="1" customFormat="1" x14ac:dyDescent="0.25">
      <c r="A11" s="6" t="s">
        <v>735</v>
      </c>
      <c r="B11" s="6"/>
      <c r="C11" s="6">
        <v>0.92176009072582499</v>
      </c>
      <c r="D11" s="6">
        <v>1.0131914947409999</v>
      </c>
      <c r="E11" s="6">
        <v>0.88704815796900205</v>
      </c>
      <c r="F11" s="6">
        <v>0.92938371497684902</v>
      </c>
      <c r="G11" s="6">
        <v>0.96641650561596604</v>
      </c>
      <c r="H11" s="6">
        <v>0.91506575437218096</v>
      </c>
      <c r="I11" s="6">
        <v>1.0361220446702999</v>
      </c>
      <c r="J11" s="6">
        <v>1.1261474969696701</v>
      </c>
      <c r="K11" s="6">
        <v>1.0807713867781801</v>
      </c>
      <c r="L11" s="6">
        <v>0.79760978984455899</v>
      </c>
      <c r="M11" s="6">
        <v>0.96331581375771902</v>
      </c>
      <c r="N11" s="6">
        <v>0.90658111042754697</v>
      </c>
      <c r="O11" s="6">
        <v>1.00126582397929</v>
      </c>
      <c r="P11" s="6">
        <v>0.97245812680060895</v>
      </c>
      <c r="Q11" s="6">
        <v>0.94320432591356096</v>
      </c>
      <c r="R11" s="6">
        <v>0.89776943372715401</v>
      </c>
      <c r="S11" s="6">
        <v>0.99612429342623499</v>
      </c>
      <c r="T11" s="6">
        <v>0.98403359322990502</v>
      </c>
      <c r="U11" s="6">
        <v>0.951457924798915</v>
      </c>
      <c r="V11" s="6">
        <v>0.97665645940294099</v>
      </c>
      <c r="W11" s="6">
        <v>0.97360247458822502</v>
      </c>
      <c r="X11" s="6">
        <v>1.21376135159876</v>
      </c>
      <c r="Y11" s="6">
        <v>1.0369355239847899</v>
      </c>
      <c r="Z11" s="6">
        <v>1.0119942131115001</v>
      </c>
      <c r="AA11" s="6">
        <v>0.92255414453167095</v>
      </c>
      <c r="AB11" s="6">
        <v>0.94062076272600903</v>
      </c>
      <c r="AC11" s="6">
        <v>1.03183721605864</v>
      </c>
      <c r="AD11" s="6">
        <v>1.1487190885494301</v>
      </c>
      <c r="AE11" s="6">
        <v>1.0441972483539199</v>
      </c>
      <c r="AF11" s="6">
        <v>0.98676221037221401</v>
      </c>
      <c r="AG11" s="6">
        <v>0.80566108185427898</v>
      </c>
      <c r="AH11" s="6">
        <v>0.72898989541319603</v>
      </c>
      <c r="AI11" s="6">
        <v>1.0142383478866901</v>
      </c>
      <c r="AJ11" s="6">
        <v>1.05437406187636</v>
      </c>
      <c r="AK11" s="6">
        <v>0.88092434881655501</v>
      </c>
      <c r="AL11" s="6">
        <v>1.01537804825683</v>
      </c>
      <c r="AM11" s="6">
        <v>0.82804265929821397</v>
      </c>
      <c r="AN11" s="6">
        <v>1</v>
      </c>
      <c r="AO11" s="6">
        <v>0.64490491981680198</v>
      </c>
      <c r="AP11" s="6">
        <v>1.1087931338077801</v>
      </c>
      <c r="AQ11" s="6">
        <v>1.1090405522979501</v>
      </c>
      <c r="AR11" s="6">
        <v>0.90038670630860995</v>
      </c>
      <c r="AS11" s="6">
        <v>0.95208146328862198</v>
      </c>
      <c r="AT11" s="6">
        <v>0.94866155131007401</v>
      </c>
      <c r="AU11" s="6">
        <v>0.96738865575392297</v>
      </c>
      <c r="AV11" s="6">
        <v>1.0213919910297999</v>
      </c>
      <c r="AW11" s="6">
        <v>0.79899765747060103</v>
      </c>
      <c r="AX11" s="6">
        <v>0.986975307219775</v>
      </c>
      <c r="AY11" s="6">
        <v>0.22791944510246701</v>
      </c>
      <c r="AZ11" s="6">
        <v>1.0376886932059499</v>
      </c>
      <c r="BA11" s="6">
        <v>0.976322118871225</v>
      </c>
      <c r="BB11" s="6">
        <v>1.0576916966382901</v>
      </c>
      <c r="BC11" s="6">
        <v>1.00946129260711</v>
      </c>
      <c r="BD11" s="6">
        <v>0.98003556394164204</v>
      </c>
      <c r="BE11" s="6">
        <v>1.06373675633492</v>
      </c>
      <c r="BF11" s="6">
        <v>1.0068080675004401</v>
      </c>
      <c r="BG11" s="6">
        <v>0.94916818522968605</v>
      </c>
      <c r="BH11" s="6">
        <v>1.0357072086813199</v>
      </c>
      <c r="BI11" s="6">
        <v>0.90000233601618196</v>
      </c>
      <c r="BJ11" s="6">
        <v>1.01457941274199</v>
      </c>
      <c r="BK11" s="6">
        <v>1.0324019246209999</v>
      </c>
      <c r="BL11" s="6">
        <v>0.99231861338482796</v>
      </c>
      <c r="BM11" s="6">
        <v>1.0413830935892201</v>
      </c>
      <c r="BN11" s="6">
        <v>1.0840575780074899</v>
      </c>
      <c r="BO11" s="6">
        <v>0.97644887108058998</v>
      </c>
      <c r="BP11" s="6">
        <v>0.98600345234679898</v>
      </c>
      <c r="BQ11" s="6">
        <v>0.925669558282189</v>
      </c>
      <c r="BR11" s="6">
        <v>0.93749610533933403</v>
      </c>
      <c r="BS11" s="6">
        <v>0.945445275574199</v>
      </c>
      <c r="BT11" s="6">
        <v>1.07285488303643</v>
      </c>
      <c r="BU11" s="6">
        <v>0.87670584800854301</v>
      </c>
      <c r="BV11" s="6">
        <v>0.95658784938417596</v>
      </c>
      <c r="BW11" s="6">
        <v>0.94912419755153798</v>
      </c>
      <c r="BX11" s="6">
        <v>0.98211129289267596</v>
      </c>
      <c r="BY11" s="6">
        <v>0.914305365960422</v>
      </c>
      <c r="BZ11" s="6">
        <v>0.98288253548148397</v>
      </c>
      <c r="CA11" s="6">
        <v>1.1265097584768</v>
      </c>
      <c r="CB11" s="6">
        <v>1.0156528975191501</v>
      </c>
      <c r="CC11" s="6">
        <v>0.95486438639128701</v>
      </c>
      <c r="CD11" s="6">
        <v>1.00875738683432</v>
      </c>
      <c r="CE11" s="6">
        <v>1.0148820987335601</v>
      </c>
      <c r="CF11" s="6">
        <v>0.98570682381719699</v>
      </c>
      <c r="CG11" s="6">
        <v>0.64213026397788298</v>
      </c>
      <c r="CH11" s="6">
        <v>0.90210955837808704</v>
      </c>
      <c r="CI11" s="6">
        <v>1.0928743842892299</v>
      </c>
      <c r="CJ11" s="6">
        <v>0.96682162798901405</v>
      </c>
      <c r="CK11" s="6">
        <v>1.02785829960738</v>
      </c>
      <c r="CL11" s="6">
        <v>0.94188162314928003</v>
      </c>
      <c r="CM11" s="6">
        <v>1.0493551372448899</v>
      </c>
      <c r="CN11" s="6">
        <v>1.00135781804225</v>
      </c>
      <c r="CO11" s="6">
        <v>0.97631924975746298</v>
      </c>
      <c r="CP11" s="6">
        <v>0.98434171089453004</v>
      </c>
      <c r="CQ11" s="6">
        <v>0.95411584828752904</v>
      </c>
      <c r="CR11" s="6">
        <v>1.2705939750797799</v>
      </c>
      <c r="CS11" s="6">
        <v>0.93508910622319596</v>
      </c>
      <c r="CT11" s="6">
        <v>1.04979909487219</v>
      </c>
      <c r="CU11" s="6">
        <v>0.97743498400789997</v>
      </c>
      <c r="CV11" s="6">
        <v>1.08104994353873</v>
      </c>
      <c r="CW11" s="6">
        <v>1.03994787101115</v>
      </c>
      <c r="CX11" s="6">
        <v>0.98474767643237904</v>
      </c>
      <c r="CY11" s="6">
        <v>0.98318386369775301</v>
      </c>
      <c r="CZ11" s="6">
        <v>1.04204929047456</v>
      </c>
      <c r="DA11" s="6">
        <v>0.90819777462698403</v>
      </c>
      <c r="DB11" s="6">
        <v>1.1586898055305199</v>
      </c>
      <c r="DC11" s="6">
        <v>0.87839985306422896</v>
      </c>
      <c r="DD11" s="6">
        <v>0.93844272033081799</v>
      </c>
      <c r="DE11" s="6">
        <v>1.17696222893262</v>
      </c>
      <c r="DF11" s="6">
        <v>1.0125742204913699</v>
      </c>
      <c r="DG11" s="6">
        <v>0.95478071258826802</v>
      </c>
      <c r="DH11" s="6">
        <v>0.99163812046497402</v>
      </c>
      <c r="DI11" s="6">
        <v>0.92178678962009197</v>
      </c>
      <c r="DJ11" s="6">
        <v>0.90536493718904199</v>
      </c>
      <c r="DK11" s="6">
        <v>1.0347052928010301</v>
      </c>
      <c r="DL11" s="6">
        <v>0.93907046742895495</v>
      </c>
      <c r="DM11" s="6">
        <v>0.94103706188993497</v>
      </c>
      <c r="DN11" s="6">
        <v>1.2823557645063</v>
      </c>
      <c r="DO11" s="6">
        <v>1.1225293956854101</v>
      </c>
      <c r="DP11" s="6">
        <v>1.10481190680361</v>
      </c>
      <c r="DQ11" s="6">
        <v>1.0285439324994201</v>
      </c>
      <c r="DR11" s="6">
        <v>0.906589496061452</v>
      </c>
      <c r="DS11" s="6">
        <v>1.0978343331510501</v>
      </c>
      <c r="DT11" s="6">
        <v>1.0577868749125501</v>
      </c>
      <c r="DU11" s="6">
        <v>0.92994309809216402</v>
      </c>
      <c r="DV11" s="6">
        <v>1.1594085625416599</v>
      </c>
      <c r="DW11" s="6">
        <v>0.96436908954360101</v>
      </c>
      <c r="DX11" s="6">
        <v>0.98588823187464802</v>
      </c>
      <c r="DY11" s="6">
        <v>1.26345859738408</v>
      </c>
      <c r="DZ11" s="6">
        <v>0.99869491777779795</v>
      </c>
      <c r="EA11" s="6">
        <v>0.98542102790310804</v>
      </c>
      <c r="EB11" s="6">
        <v>0.98168784847439505</v>
      </c>
      <c r="EC11" s="6">
        <v>1.0290576221236001</v>
      </c>
      <c r="ED11" s="6">
        <v>0.996664159406765</v>
      </c>
      <c r="EE11" s="6">
        <v>0.94796974406354495</v>
      </c>
      <c r="EF11" s="6">
        <v>1.07148041787073</v>
      </c>
      <c r="EG11" s="6">
        <v>1.0175057112872401</v>
      </c>
      <c r="EH11" s="6">
        <v>0.98598732407516598</v>
      </c>
      <c r="EI11" s="6">
        <v>0.973131773154151</v>
      </c>
      <c r="EJ11" s="6">
        <v>0.94279052664060303</v>
      </c>
      <c r="EK11" s="6">
        <v>0.88307085110203498</v>
      </c>
      <c r="EL11" s="6">
        <v>0.98317817036566602</v>
      </c>
      <c r="EM11" s="6">
        <v>1.0974749381175399</v>
      </c>
      <c r="EN11" s="6">
        <v>1.1370409193329201</v>
      </c>
      <c r="EO11" s="6">
        <v>1.0688716934142899</v>
      </c>
      <c r="EP11" s="6">
        <v>0.61267885421063095</v>
      </c>
      <c r="EQ11" s="6">
        <v>1.0298825725035201</v>
      </c>
      <c r="ER11" s="6">
        <v>1.03411303784231</v>
      </c>
      <c r="ES11" s="6">
        <v>1.06786955206458</v>
      </c>
      <c r="ET11" s="6">
        <v>1.0168685847383201</v>
      </c>
      <c r="EU11" s="6">
        <v>0.97157668942637498</v>
      </c>
      <c r="EV11" s="6">
        <v>0.91926206038963498</v>
      </c>
      <c r="EW11" s="6">
        <v>0.98308610051190803</v>
      </c>
      <c r="EX11" s="6">
        <v>1.19543433577155</v>
      </c>
      <c r="EY11" s="6">
        <v>1.03957715214179</v>
      </c>
      <c r="EZ11" s="6">
        <v>1.68293379432745</v>
      </c>
      <c r="FA11" s="6">
        <v>0.929419909012003</v>
      </c>
      <c r="FB11" s="6">
        <v>1.0051345629486299</v>
      </c>
      <c r="FC11" s="6">
        <v>0.980932267708435</v>
      </c>
      <c r="FD11" s="6">
        <v>0.99644970621119799</v>
      </c>
      <c r="FE11" s="6">
        <v>1.1876973509361199</v>
      </c>
      <c r="FF11" s="6">
        <v>1.1194783411518401</v>
      </c>
      <c r="FG11" s="6">
        <v>0.91998483819528998</v>
      </c>
      <c r="FH11" s="6">
        <v>1.01739885152229</v>
      </c>
      <c r="FI11" s="6">
        <v>1.0709987604546001</v>
      </c>
      <c r="FJ11" s="6">
        <v>0.98590430983654398</v>
      </c>
      <c r="FK11" s="6">
        <v>1.07415800912916</v>
      </c>
      <c r="FL11" s="6">
        <v>0.96106172586078198</v>
      </c>
      <c r="FM11" s="6">
        <v>0.97313818050809497</v>
      </c>
      <c r="FN11" s="6">
        <v>0.94527847368932705</v>
      </c>
      <c r="FO11" s="6">
        <v>1.0319626975766201</v>
      </c>
      <c r="FP11" s="6">
        <v>1.0303898912099101</v>
      </c>
      <c r="FQ11" s="6">
        <v>1.0250648148072401</v>
      </c>
      <c r="FR11" s="6">
        <v>1.0199438756055901</v>
      </c>
      <c r="FS11" s="6">
        <v>1.17467840885442</v>
      </c>
      <c r="FT11" s="6">
        <v>1.0452274890065401</v>
      </c>
      <c r="FU11" s="6">
        <v>0.88801421968211103</v>
      </c>
      <c r="FV11" s="6">
        <v>1.1657778547800901</v>
      </c>
      <c r="FW11" s="6">
        <v>1.0656321098116299</v>
      </c>
      <c r="FX11" s="6">
        <v>1.02299478881498</v>
      </c>
      <c r="FY11" s="6">
        <v>1.11153996633922</v>
      </c>
      <c r="FZ11" s="6">
        <v>1.05317261727304</v>
      </c>
      <c r="GA11" s="6">
        <v>1.25148671084114</v>
      </c>
      <c r="GB11" s="6">
        <v>1.05918220250329</v>
      </c>
      <c r="GC11" s="6">
        <v>1.0251705336138199</v>
      </c>
      <c r="GD11" s="6">
        <v>0.96959503544460801</v>
      </c>
      <c r="GE11" s="6">
        <v>1.1775992703012901</v>
      </c>
      <c r="GF11" s="6">
        <v>1.02902433863278</v>
      </c>
      <c r="GG11" s="6">
        <v>0.93698531384432804</v>
      </c>
      <c r="GH11" s="6">
        <v>0.99877420933092198</v>
      </c>
      <c r="GI11" s="6">
        <v>1.0631615431454899</v>
      </c>
      <c r="GJ11" s="6">
        <v>1.0374307232148099</v>
      </c>
      <c r="GK11" s="6">
        <v>0.85700596127636797</v>
      </c>
      <c r="GL11" s="6">
        <v>0.90340673137974603</v>
      </c>
      <c r="GM11" s="6">
        <v>0.96360509279302498</v>
      </c>
      <c r="GN11" s="6">
        <v>1.0140023156973099</v>
      </c>
      <c r="GO11" s="6">
        <v>1.04295809275272</v>
      </c>
      <c r="GP11" s="6">
        <v>1.3392247081639601</v>
      </c>
      <c r="GQ11" s="6">
        <v>1.0239954808887599</v>
      </c>
      <c r="GR11" s="6">
        <v>0.97868104165727199</v>
      </c>
      <c r="GS11" s="6">
        <v>1.0977517504560199</v>
      </c>
      <c r="GT11" s="6">
        <v>0.92334650441462096</v>
      </c>
      <c r="GU11" s="6">
        <v>0.94014362683535702</v>
      </c>
      <c r="GV11" s="6">
        <v>0.88687114291528601</v>
      </c>
      <c r="GW11" s="6">
        <v>1.2309263148138501</v>
      </c>
      <c r="GX11" s="6">
        <v>0.93278387894470305</v>
      </c>
      <c r="GY11" s="6">
        <v>0.98827852069059596</v>
      </c>
      <c r="GZ11" s="6">
        <v>1.0585516584683901</v>
      </c>
      <c r="HA11" s="6">
        <v>1.24941012465193</v>
      </c>
      <c r="HB11" s="6">
        <v>1.0176586393609099</v>
      </c>
      <c r="HC11" s="6">
        <v>0.92996856047652399</v>
      </c>
      <c r="HD11" s="6">
        <v>1.0324857969949399</v>
      </c>
      <c r="HE11" s="6">
        <v>1.0382060541465801</v>
      </c>
      <c r="HF11" s="6">
        <v>0.95892009194445205</v>
      </c>
      <c r="HG11" s="6">
        <v>0.96725916865409001</v>
      </c>
      <c r="HH11" s="6">
        <v>1.0193076289271501</v>
      </c>
      <c r="HI11" s="6">
        <v>0.90962194875434599</v>
      </c>
      <c r="HJ11" s="6">
        <v>1.0230101459725001</v>
      </c>
      <c r="HK11" s="6">
        <v>0.991986742603025</v>
      </c>
      <c r="HL11" s="6">
        <v>1.08348137675358</v>
      </c>
      <c r="HM11" s="6">
        <v>0.95043434112596403</v>
      </c>
      <c r="HN11" s="6">
        <v>1.09638276064068</v>
      </c>
      <c r="HO11" s="6">
        <v>1.02503975118117</v>
      </c>
      <c r="HP11" s="6">
        <v>1.1277972710467301</v>
      </c>
      <c r="HQ11" s="6">
        <v>1.52030860666864</v>
      </c>
      <c r="HR11" s="6">
        <v>0.98284606667714303</v>
      </c>
      <c r="HS11" s="6">
        <v>1.06292152942147</v>
      </c>
      <c r="HT11" s="6">
        <v>0.93511603645584496</v>
      </c>
      <c r="HU11" s="6">
        <v>1.2915500740330601</v>
      </c>
      <c r="HV11" s="6">
        <v>1.15810384735504</v>
      </c>
      <c r="HW11" s="6">
        <v>1.01219307700445</v>
      </c>
      <c r="HX11" s="6">
        <v>0.96962074003181598</v>
      </c>
      <c r="HY11" s="6">
        <v>1.0140127756242601</v>
      </c>
      <c r="HZ11" s="6">
        <v>0.95943394213000899</v>
      </c>
      <c r="IA11" s="6">
        <v>0.92897621354931104</v>
      </c>
      <c r="IB11" s="6">
        <v>0.98642656787199201</v>
      </c>
      <c r="IC11" s="6">
        <v>0.96177533589000497</v>
      </c>
      <c r="ID11" s="6">
        <v>0.99286472078736698</v>
      </c>
      <c r="IE11" s="6">
        <v>1.0684866108636299</v>
      </c>
      <c r="IF11" s="6">
        <v>1.0727509023177899</v>
      </c>
      <c r="IG11" s="6">
        <v>1.0101796764061699</v>
      </c>
      <c r="IH11" s="6">
        <v>1.0638017365529899</v>
      </c>
      <c r="II11" s="6">
        <v>0.96460029668654201</v>
      </c>
      <c r="IJ11" s="6">
        <v>1.0324752071079899</v>
      </c>
      <c r="IK11" s="6">
        <v>1.0390128345651499</v>
      </c>
      <c r="IL11" s="6">
        <v>0.98937727504226403</v>
      </c>
      <c r="IM11" s="6">
        <v>0.933465960225078</v>
      </c>
      <c r="IN11" s="6">
        <v>1.11898415286137</v>
      </c>
      <c r="IO11" s="6">
        <v>0.99543023002503195</v>
      </c>
      <c r="IP11" s="6">
        <v>1.0158344428645201</v>
      </c>
      <c r="IQ11" s="6">
        <v>1.0169948410568901</v>
      </c>
      <c r="IR11" s="6">
        <v>1.0017821899747901</v>
      </c>
      <c r="IS11" s="6">
        <v>1.03140755086562</v>
      </c>
      <c r="IT11" s="6">
        <v>0.981908110309899</v>
      </c>
      <c r="IU11" s="6">
        <v>0.93563537901559501</v>
      </c>
      <c r="IV11" s="6">
        <v>0.97108461142598201</v>
      </c>
      <c r="IW11" s="6">
        <v>1.03400420925513</v>
      </c>
      <c r="IX11" s="6">
        <v>0.88212240574579104</v>
      </c>
      <c r="IY11" s="6">
        <v>0.94931825788215596</v>
      </c>
      <c r="IZ11" s="6">
        <v>0.92546142428580702</v>
      </c>
      <c r="JA11" s="6">
        <v>1.0279090156525701</v>
      </c>
      <c r="JB11" s="6">
        <v>0.86245806419579096</v>
      </c>
      <c r="JC11" s="6">
        <v>0.97752794058164405</v>
      </c>
      <c r="JD11" s="6">
        <v>1.03694712718765</v>
      </c>
      <c r="JE11" s="6">
        <v>1.22279918515359</v>
      </c>
      <c r="JF11" s="6">
        <v>1.01425438011013</v>
      </c>
      <c r="JG11" s="6">
        <v>1.00795647628989</v>
      </c>
      <c r="JH11" s="6">
        <v>0.99572463794743005</v>
      </c>
      <c r="JI11" s="6">
        <v>0.988324932637065</v>
      </c>
      <c r="JJ11" s="6">
        <v>1.0392745825431899</v>
      </c>
      <c r="JK11" s="6">
        <v>0.94243105437951502</v>
      </c>
      <c r="JL11" s="6">
        <v>1.01628715686678</v>
      </c>
      <c r="JM11" s="6">
        <v>0.97007630547513002</v>
      </c>
      <c r="JN11" s="6">
        <v>1.0551127534504301</v>
      </c>
      <c r="JO11" s="6">
        <v>0.91711942264836499</v>
      </c>
      <c r="JP11" s="6">
        <v>0.91429107105688201</v>
      </c>
      <c r="JQ11" s="6">
        <v>1.0046853641272699</v>
      </c>
      <c r="JR11" s="6">
        <v>1.1008940100139999</v>
      </c>
      <c r="JS11" s="6">
        <v>1.1090341683821701</v>
      </c>
      <c r="JT11" s="6">
        <v>0.89869657476687903</v>
      </c>
      <c r="JU11" s="6">
        <v>0.87191413657369199</v>
      </c>
      <c r="JV11" s="6">
        <v>0.93716004719127699</v>
      </c>
      <c r="JW11" s="6">
        <v>0.96970597909647505</v>
      </c>
      <c r="JX11" s="6">
        <v>1.0138880245439801</v>
      </c>
      <c r="JY11" s="6">
        <v>1.17352690254601</v>
      </c>
      <c r="JZ11" s="6">
        <v>1.03605502918375</v>
      </c>
      <c r="KA11" s="6">
        <v>1.0219710897244001</v>
      </c>
      <c r="KB11" s="6">
        <v>1.0839293091165401</v>
      </c>
      <c r="KC11" s="6">
        <v>1.0632391214635299</v>
      </c>
      <c r="KD11" s="6">
        <v>0.97213197372804605</v>
      </c>
      <c r="KE11" s="6">
        <v>1.0564014811448701</v>
      </c>
      <c r="KF11" s="6">
        <v>1.0788386648464301</v>
      </c>
      <c r="KG11" s="6">
        <v>0.95570748766784397</v>
      </c>
      <c r="KH11" s="6">
        <v>0.78378145909347796</v>
      </c>
      <c r="KI11" s="6">
        <v>0.966165606135583</v>
      </c>
      <c r="KJ11" s="6">
        <v>1.03419598957878</v>
      </c>
      <c r="KK11" s="6">
        <v>0.97399390949817599</v>
      </c>
      <c r="KL11" s="6">
        <v>0.97435923784825496</v>
      </c>
      <c r="KM11" s="6">
        <v>1.04429670840183</v>
      </c>
      <c r="KN11" s="6">
        <v>1.1578229335419401</v>
      </c>
      <c r="KO11" s="6">
        <v>1.06108080511724</v>
      </c>
      <c r="KP11" s="6">
        <v>1.0731289567400499</v>
      </c>
      <c r="KQ11" s="6">
        <v>0.99692754055127097</v>
      </c>
      <c r="KR11" s="6">
        <v>1.1046107403088099</v>
      </c>
      <c r="KS11" s="6">
        <v>1.0526469567494099</v>
      </c>
      <c r="KT11" s="6">
        <v>1.12077107291359</v>
      </c>
      <c r="KU11" s="6">
        <v>1.0574904813328001</v>
      </c>
      <c r="KV11" s="6">
        <v>0.956022559442537</v>
      </c>
      <c r="KW11" s="6">
        <v>1.2269055125355901</v>
      </c>
      <c r="KX11" s="6">
        <v>0.96892158280713003</v>
      </c>
      <c r="KY11" s="6">
        <v>1.1494878407312601</v>
      </c>
      <c r="KZ11" s="6">
        <v>1.01551660824034</v>
      </c>
      <c r="LA11" s="6">
        <v>0.89508009159027802</v>
      </c>
      <c r="LB11" s="6">
        <v>1.0543700321220399</v>
      </c>
      <c r="LC11" s="6">
        <v>1.2845138663206199</v>
      </c>
      <c r="LD11" s="6">
        <v>1.2337582357879999</v>
      </c>
      <c r="LE11" s="6">
        <v>1.04835486909438</v>
      </c>
      <c r="LF11" s="6">
        <v>1.0898168306365199</v>
      </c>
      <c r="LG11" s="6">
        <v>1.06805176902637</v>
      </c>
      <c r="LH11" s="6">
        <v>1.1704132647654499</v>
      </c>
      <c r="LI11" s="6">
        <v>0.98284788102082199</v>
      </c>
      <c r="LJ11" s="6">
        <v>1.00208891090329</v>
      </c>
      <c r="LK11" s="6">
        <v>0.98465274290323901</v>
      </c>
      <c r="LL11" s="6">
        <v>1.04512650685387</v>
      </c>
      <c r="LM11" s="6">
        <v>1.03642862975947</v>
      </c>
      <c r="LN11" s="6">
        <v>0.99417816179458696</v>
      </c>
      <c r="LO11" s="6">
        <v>0.95828071649831303</v>
      </c>
      <c r="LP11" s="6">
        <v>1.0070444077919101</v>
      </c>
      <c r="LQ11" s="6">
        <v>0.93677334733623696</v>
      </c>
      <c r="LR11" s="6">
        <v>0.96095826641439896</v>
      </c>
      <c r="LS11" s="6">
        <v>1.05939179771666</v>
      </c>
      <c r="LT11" s="6">
        <v>0.94046010943517</v>
      </c>
      <c r="LU11" s="6">
        <v>0.95034784019973595</v>
      </c>
      <c r="LV11" s="6">
        <v>0.79653810644355905</v>
      </c>
      <c r="LW11" s="6">
        <v>1.09591053888708</v>
      </c>
      <c r="LX11" s="6">
        <v>1.10916007241068</v>
      </c>
      <c r="LY11" s="6">
        <v>1.02022175561884</v>
      </c>
      <c r="LZ11" s="6">
        <v>1.0951565083753401</v>
      </c>
      <c r="MA11" s="6">
        <v>1.0223870502402199</v>
      </c>
      <c r="MB11" s="6">
        <v>1.0640811504907099</v>
      </c>
      <c r="MC11" s="6">
        <v>1.12800160219871</v>
      </c>
      <c r="MD11" s="6">
        <v>1.0063455839570701</v>
      </c>
      <c r="ME11" s="6">
        <v>0.97007102119833899</v>
      </c>
      <c r="MF11" s="6">
        <v>0.96547053478433897</v>
      </c>
      <c r="MG11" s="6">
        <v>0.87706051959547204</v>
      </c>
      <c r="MH11" s="6">
        <v>0.93863848069076805</v>
      </c>
      <c r="MI11" s="6">
        <v>0.95196669075025797</v>
      </c>
      <c r="MJ11" s="6">
        <v>1.0169274022443699</v>
      </c>
      <c r="MK11" s="6">
        <v>0.95986757436491299</v>
      </c>
      <c r="ML11" s="6">
        <v>1.1254806564870801</v>
      </c>
      <c r="MM11" s="6">
        <v>0.99240312153514998</v>
      </c>
      <c r="MN11" s="6">
        <v>1.04262398525741</v>
      </c>
      <c r="MO11" s="6">
        <v>1.0270199684536201</v>
      </c>
      <c r="MP11" s="6">
        <v>1.0591453534003801</v>
      </c>
      <c r="MQ11" s="6">
        <v>0.99966854257652205</v>
      </c>
      <c r="MR11" s="6">
        <v>1.21480842574285</v>
      </c>
      <c r="MS11" s="6">
        <v>0.93883410602325901</v>
      </c>
      <c r="MT11" s="6">
        <v>1.0304770740083899</v>
      </c>
      <c r="MU11" s="6">
        <v>1.0227138958331901</v>
      </c>
      <c r="MV11" s="6">
        <v>1.0647702240352801</v>
      </c>
      <c r="MW11" s="6">
        <v>0.974419528713664</v>
      </c>
      <c r="MX11" s="6">
        <v>0.89641517709010099</v>
      </c>
      <c r="MY11" s="6">
        <v>1.09064717985352</v>
      </c>
      <c r="MZ11" s="6">
        <v>1.01152344480875</v>
      </c>
      <c r="NA11" s="6">
        <v>1.4619494785247</v>
      </c>
      <c r="NB11" s="6">
        <v>0.96675452095702197</v>
      </c>
      <c r="NC11" s="6">
        <v>1.1469981720106099</v>
      </c>
      <c r="ND11" s="6">
        <v>1.08278308093147</v>
      </c>
      <c r="NE11" s="6">
        <v>1.0470557009508401</v>
      </c>
      <c r="NF11" s="6">
        <v>0.99071329074369197</v>
      </c>
      <c r="NG11" s="6">
        <v>1.18273251779932</v>
      </c>
      <c r="NH11" s="6">
        <v>0.93894100782281897</v>
      </c>
      <c r="NI11" s="6">
        <v>0.94025466271752101</v>
      </c>
      <c r="NJ11" s="6">
        <v>1.06305102220415</v>
      </c>
      <c r="NK11" s="6">
        <v>1.12777071436804</v>
      </c>
      <c r="NL11" s="6">
        <v>1.1187000439322501</v>
      </c>
      <c r="NM11" s="6">
        <v>0.92555451129848498</v>
      </c>
      <c r="NN11" s="6">
        <v>1.0298021565441899</v>
      </c>
      <c r="NO11" s="6">
        <v>1.0085766118765001</v>
      </c>
      <c r="NP11" s="6">
        <v>1.05584805336041</v>
      </c>
      <c r="NQ11" s="6">
        <v>0.98594023940394504</v>
      </c>
      <c r="NR11" s="6">
        <v>0.91983040444101605</v>
      </c>
      <c r="NS11" s="6">
        <v>0.95454711485017696</v>
      </c>
      <c r="NT11" s="6">
        <v>0.99206355759147002</v>
      </c>
      <c r="NU11" s="6">
        <v>0.99908748388739599</v>
      </c>
      <c r="NV11" s="6">
        <v>1.1701366656018799</v>
      </c>
      <c r="NW11" s="6">
        <v>0.99284007947179698</v>
      </c>
      <c r="NX11" s="6">
        <v>1.26541728230448</v>
      </c>
      <c r="NY11" s="6">
        <v>0.94290898861294303</v>
      </c>
      <c r="NZ11" s="6">
        <v>0.95937224304290403</v>
      </c>
      <c r="OA11" s="6">
        <v>1.0225654511782001</v>
      </c>
      <c r="OB11" s="6">
        <v>0.890179837116433</v>
      </c>
      <c r="OC11" s="6">
        <v>0.98329210706433001</v>
      </c>
      <c r="OD11" s="6">
        <v>1.0244365608047701</v>
      </c>
      <c r="OE11" s="6">
        <v>0.75888104530503397</v>
      </c>
      <c r="OF11" s="6">
        <v>0.929044190322181</v>
      </c>
      <c r="OG11" s="6">
        <v>1.0233682175929799</v>
      </c>
      <c r="OH11" s="6">
        <v>0.97886375147115201</v>
      </c>
      <c r="OI11" s="6">
        <v>0.853904486640367</v>
      </c>
      <c r="OJ11" s="6">
        <v>1.00180370136509</v>
      </c>
      <c r="OK11" s="6">
        <v>0.92888409445977604</v>
      </c>
      <c r="OL11" s="6">
        <v>1.84718518305792</v>
      </c>
      <c r="OM11" s="6">
        <v>0.98404721726936395</v>
      </c>
      <c r="ON11" s="6">
        <v>1.1194289536175701</v>
      </c>
      <c r="OO11" s="6">
        <v>0.87947654662035801</v>
      </c>
      <c r="OP11" s="6">
        <v>0.92523560348924405</v>
      </c>
      <c r="OQ11" s="6">
        <v>1.2085190088651001</v>
      </c>
      <c r="OR11" s="6">
        <v>1.01138232026841</v>
      </c>
      <c r="OS11" s="6">
        <v>0.87889614432799401</v>
      </c>
      <c r="OT11" s="6">
        <v>1.2184226712400801</v>
      </c>
      <c r="OU11" s="6">
        <v>1.0094097334961101</v>
      </c>
      <c r="OV11" s="6">
        <v>1.08092362468807</v>
      </c>
      <c r="OW11" s="6">
        <v>0.94884438826504403</v>
      </c>
      <c r="OX11" s="6">
        <v>1.0653528125973699</v>
      </c>
      <c r="OY11" s="6">
        <v>0.994581769387749</v>
      </c>
      <c r="OZ11" s="6">
        <v>0.86479520359990103</v>
      </c>
      <c r="PA11" s="6">
        <v>0.91137340145285395</v>
      </c>
      <c r="PB11" s="6">
        <v>1.2513184253929599</v>
      </c>
      <c r="PC11" s="6">
        <v>0.98924528950541502</v>
      </c>
      <c r="PD11" s="6">
        <v>0.99100617490107001</v>
      </c>
      <c r="PE11" s="6">
        <v>0.91978023602805903</v>
      </c>
      <c r="PF11" s="6">
        <v>1.16793783874571</v>
      </c>
      <c r="PG11" s="6">
        <v>0.95041768467368903</v>
      </c>
      <c r="PH11" s="6">
        <v>0.974520024232988</v>
      </c>
      <c r="PI11" s="6">
        <v>0.94907449173079905</v>
      </c>
      <c r="PJ11" s="6">
        <v>0.96279850866655303</v>
      </c>
      <c r="PK11" s="6">
        <v>0.92706400476662998</v>
      </c>
      <c r="PL11" s="6">
        <v>1.1683320286230401</v>
      </c>
      <c r="PM11" s="6">
        <v>0.95075093621334295</v>
      </c>
      <c r="PN11" s="6">
        <v>0.96519733847655098</v>
      </c>
      <c r="PO11" s="6">
        <v>1.3114513492781299</v>
      </c>
      <c r="PP11" s="6">
        <v>0.98621214158159598</v>
      </c>
      <c r="PQ11" s="6">
        <v>0.928191452962151</v>
      </c>
      <c r="PR11" s="6">
        <v>0.883836226641741</v>
      </c>
      <c r="PS11" s="6">
        <v>1.1219199075475399</v>
      </c>
      <c r="PT11" s="6">
        <v>0.90198008715787403</v>
      </c>
      <c r="PU11" s="6">
        <v>0.96769994637113699</v>
      </c>
      <c r="PV11" s="6">
        <v>0.89748214300133999</v>
      </c>
      <c r="PW11" s="6">
        <v>1.23936341957811</v>
      </c>
      <c r="PX11" s="6">
        <v>1.0390249488958501</v>
      </c>
      <c r="PY11" s="6">
        <v>1.18738526321348</v>
      </c>
      <c r="PZ11" s="6">
        <v>0.96720876745218298</v>
      </c>
      <c r="QA11" s="6">
        <v>1.04374299013879</v>
      </c>
      <c r="QB11" s="6">
        <v>1.1042319292668099</v>
      </c>
      <c r="QC11" s="6">
        <v>0.94781316371332702</v>
      </c>
      <c r="QD11" s="6">
        <v>1.1115496985334701</v>
      </c>
      <c r="QE11" s="6">
        <v>1.0021948459379499</v>
      </c>
      <c r="QF11" s="6">
        <v>0.96714248056447405</v>
      </c>
      <c r="QG11" s="6">
        <v>0.98790433345948503</v>
      </c>
      <c r="QH11" s="6">
        <v>0.95351649327106902</v>
      </c>
      <c r="QI11" s="6">
        <v>1.17455015417866</v>
      </c>
      <c r="QJ11" s="6">
        <v>1.0542255106916201</v>
      </c>
      <c r="QK11" s="6">
        <v>0.97265750687374597</v>
      </c>
      <c r="QL11" s="6">
        <v>0.91404138042467198</v>
      </c>
      <c r="QM11" s="6">
        <v>0.97657618672841995</v>
      </c>
      <c r="QN11" s="4"/>
      <c r="QO11" s="6"/>
      <c r="QP11" s="3"/>
    </row>
    <row r="12" spans="1:458" s="1" customFormat="1" x14ac:dyDescent="0.25">
      <c r="A12" s="1" t="s">
        <v>736</v>
      </c>
      <c r="C12" s="1">
        <f t="shared" ref="C12:BN12" si="0">_xlfn.T.TEST(C6:C8,C9:C11,2,2)</f>
        <v>7.155936943196195E-2</v>
      </c>
      <c r="D12" s="1">
        <f t="shared" si="0"/>
        <v>0.43743175349422753</v>
      </c>
      <c r="E12" s="1">
        <f t="shared" si="0"/>
        <v>5.9903160568925634E-3</v>
      </c>
      <c r="F12" s="1">
        <f t="shared" si="0"/>
        <v>3.4319282691106798E-3</v>
      </c>
      <c r="G12" s="1">
        <f t="shared" si="0"/>
        <v>2.3917782438423948E-2</v>
      </c>
      <c r="H12" s="1">
        <f t="shared" si="0"/>
        <v>8.6420059659256243E-4</v>
      </c>
      <c r="I12" s="1">
        <f t="shared" si="0"/>
        <v>0.26764263734862226</v>
      </c>
      <c r="J12" s="1">
        <f t="shared" si="0"/>
        <v>8.9502763094462885E-4</v>
      </c>
      <c r="K12" s="1">
        <f t="shared" si="0"/>
        <v>0.26006837472624494</v>
      </c>
      <c r="L12" s="1">
        <f t="shared" si="0"/>
        <v>2.181042430456229E-3</v>
      </c>
      <c r="M12" s="1">
        <f t="shared" si="0"/>
        <v>3.5757886167737209E-2</v>
      </c>
      <c r="N12" s="1">
        <f t="shared" si="0"/>
        <v>0.33761499255797522</v>
      </c>
      <c r="O12" s="1">
        <f t="shared" si="0"/>
        <v>0.79751786310144623</v>
      </c>
      <c r="P12" s="1">
        <f t="shared" si="0"/>
        <v>0.26075114039743197</v>
      </c>
      <c r="Q12" s="1">
        <f t="shared" si="0"/>
        <v>1.7456033358573909E-2</v>
      </c>
      <c r="R12" s="1">
        <f t="shared" si="0"/>
        <v>9.6757422480502932E-3</v>
      </c>
      <c r="S12" s="1">
        <f t="shared" si="0"/>
        <v>0.29542991726611317</v>
      </c>
      <c r="T12" s="1">
        <f t="shared" si="0"/>
        <v>0.76799538799095135</v>
      </c>
      <c r="U12" s="1">
        <f t="shared" si="0"/>
        <v>0.49069732344761235</v>
      </c>
      <c r="V12" s="1">
        <f t="shared" si="0"/>
        <v>5.9465934747584125E-2</v>
      </c>
      <c r="W12" s="1">
        <f t="shared" si="0"/>
        <v>0.1776166897916672</v>
      </c>
      <c r="X12" s="1">
        <f t="shared" si="0"/>
        <v>2.3898570195055435E-3</v>
      </c>
      <c r="Y12" s="1">
        <f t="shared" si="0"/>
        <v>3.8978328152488298E-3</v>
      </c>
      <c r="Z12" s="1">
        <f t="shared" si="0"/>
        <v>0.92501018776448962</v>
      </c>
      <c r="AA12" s="1">
        <f t="shared" si="0"/>
        <v>0.1562705673831796</v>
      </c>
      <c r="AB12" s="1">
        <f t="shared" si="0"/>
        <v>4.2158026788065413E-2</v>
      </c>
      <c r="AC12" s="1">
        <f t="shared" si="0"/>
        <v>0.6047488492617239</v>
      </c>
      <c r="AD12" s="1">
        <f t="shared" si="0"/>
        <v>1.767039251010805E-2</v>
      </c>
      <c r="AE12" s="1">
        <f t="shared" si="0"/>
        <v>0.2789199815091648</v>
      </c>
      <c r="AF12" s="1">
        <f t="shared" si="0"/>
        <v>0.35172097893560167</v>
      </c>
      <c r="AG12" s="1">
        <f t="shared" si="0"/>
        <v>1.1625776065117847E-3</v>
      </c>
      <c r="AH12" s="1">
        <f t="shared" si="0"/>
        <v>2.2871568439021797E-4</v>
      </c>
      <c r="AI12" s="1">
        <f t="shared" si="0"/>
        <v>9.4790378718378754E-3</v>
      </c>
      <c r="AJ12" s="1">
        <f t="shared" si="0"/>
        <v>9.3282130292890175E-2</v>
      </c>
      <c r="AK12" s="1">
        <f t="shared" si="0"/>
        <v>0.68400116997795823</v>
      </c>
      <c r="AL12" s="1">
        <f t="shared" si="0"/>
        <v>0.84855831183328467</v>
      </c>
      <c r="AM12" s="1">
        <f t="shared" si="0"/>
        <v>8.4877870008740283E-5</v>
      </c>
      <c r="AN12" s="1">
        <f t="shared" si="0"/>
        <v>0.22363517098176261</v>
      </c>
      <c r="AO12" s="1">
        <f t="shared" si="0"/>
        <v>1.6783969375009221E-3</v>
      </c>
      <c r="AP12" s="1">
        <f t="shared" si="0"/>
        <v>0.13808827483291716</v>
      </c>
      <c r="AQ12" s="1">
        <f t="shared" si="0"/>
        <v>0.90312110126026468</v>
      </c>
      <c r="AR12" s="1">
        <f t="shared" si="0"/>
        <v>1.369219916796988E-2</v>
      </c>
      <c r="AS12" s="1">
        <f t="shared" si="0"/>
        <v>4.3604049488495264E-2</v>
      </c>
      <c r="AT12" s="1">
        <f t="shared" si="0"/>
        <v>0.13241078769418682</v>
      </c>
      <c r="AU12" s="1">
        <f t="shared" si="0"/>
        <v>8.3049088160348145E-2</v>
      </c>
      <c r="AV12" s="1">
        <f t="shared" si="0"/>
        <v>0.17757410973351587</v>
      </c>
      <c r="AW12" s="1">
        <f t="shared" si="0"/>
        <v>3.1362739969062907E-2</v>
      </c>
      <c r="AX12" s="1">
        <f t="shared" si="0"/>
        <v>4.7811523002975406E-2</v>
      </c>
      <c r="AY12" s="1">
        <f t="shared" si="0"/>
        <v>8.4049268650664185E-6</v>
      </c>
      <c r="AZ12" s="1">
        <f t="shared" si="0"/>
        <v>0.72616293344991389</v>
      </c>
      <c r="BA12" s="1">
        <f t="shared" si="0"/>
        <v>0.16486240221392115</v>
      </c>
      <c r="BB12" s="1">
        <f t="shared" si="0"/>
        <v>3.9501728738531826E-2</v>
      </c>
      <c r="BC12" s="1">
        <f t="shared" si="0"/>
        <v>0.11718879367006849</v>
      </c>
      <c r="BD12" s="1">
        <f t="shared" si="0"/>
        <v>8.1012721557466832E-2</v>
      </c>
      <c r="BE12" s="1">
        <f t="shared" si="0"/>
        <v>4.5127310482046754E-3</v>
      </c>
      <c r="BF12" s="1">
        <f t="shared" si="0"/>
        <v>0.59237061602793117</v>
      </c>
      <c r="BG12" s="1">
        <f t="shared" si="0"/>
        <v>9.2622713997336219E-3</v>
      </c>
      <c r="BH12" s="1">
        <f t="shared" si="0"/>
        <v>9.2581773109742707E-2</v>
      </c>
      <c r="BI12" s="1">
        <f t="shared" si="0"/>
        <v>0.10069014962217308</v>
      </c>
      <c r="BJ12" s="1">
        <f t="shared" si="0"/>
        <v>2.6167028578413225E-2</v>
      </c>
      <c r="BK12" s="1">
        <f t="shared" si="0"/>
        <v>0.50584318603165224</v>
      </c>
      <c r="BL12" s="1">
        <f t="shared" si="0"/>
        <v>0.73738488090641419</v>
      </c>
      <c r="BM12" s="1">
        <f t="shared" si="0"/>
        <v>0.13488392409745351</v>
      </c>
      <c r="BN12" s="1">
        <f t="shared" si="0"/>
        <v>1.4935386300080401E-3</v>
      </c>
      <c r="BO12" s="1">
        <f t="shared" ref="BO12:DZ12" si="1">_xlfn.T.TEST(BO6:BO8,BO9:BO11,2,2)</f>
        <v>0.24131347189651967</v>
      </c>
      <c r="BP12" s="1">
        <f t="shared" si="1"/>
        <v>0.53270473827600029</v>
      </c>
      <c r="BQ12" s="1">
        <f t="shared" si="1"/>
        <v>2.0063474361772483E-3</v>
      </c>
      <c r="BR12" s="1">
        <f t="shared" si="1"/>
        <v>4.8452945525816651E-2</v>
      </c>
      <c r="BS12" s="1">
        <f t="shared" si="1"/>
        <v>7.6204717646888463E-3</v>
      </c>
      <c r="BT12" s="1">
        <f t="shared" si="1"/>
        <v>2.9117884506070123E-2</v>
      </c>
      <c r="BU12" s="1">
        <f t="shared" si="1"/>
        <v>2.8263666972843277E-4</v>
      </c>
      <c r="BV12" s="1">
        <f t="shared" si="1"/>
        <v>6.1729525783791143E-2</v>
      </c>
      <c r="BW12" s="1">
        <f t="shared" si="1"/>
        <v>1.056893839639023E-2</v>
      </c>
      <c r="BX12" s="1">
        <f t="shared" si="1"/>
        <v>0.41855692200842481</v>
      </c>
      <c r="BY12" s="1">
        <f t="shared" si="1"/>
        <v>3.5311691997886974E-2</v>
      </c>
      <c r="BZ12" s="1">
        <f t="shared" si="1"/>
        <v>7.1545104441426491E-2</v>
      </c>
      <c r="CA12" s="1">
        <f t="shared" si="1"/>
        <v>2.74899445317652E-3</v>
      </c>
      <c r="CB12" s="1">
        <f t="shared" si="1"/>
        <v>2.1229036759085027E-2</v>
      </c>
      <c r="CC12" s="1">
        <f t="shared" si="1"/>
        <v>0.98916145528042154</v>
      </c>
      <c r="CD12" s="1">
        <f t="shared" si="1"/>
        <v>0.38208680028851744</v>
      </c>
      <c r="CE12" s="1">
        <f t="shared" si="1"/>
        <v>0.42973390631829905</v>
      </c>
      <c r="CF12" s="1">
        <f t="shared" si="1"/>
        <v>0.28395993035185885</v>
      </c>
      <c r="CG12" s="1">
        <f t="shared" si="1"/>
        <v>5.7871739086374563E-4</v>
      </c>
      <c r="CH12" s="1">
        <f t="shared" si="1"/>
        <v>4.3547098364166929E-3</v>
      </c>
      <c r="CI12" s="1">
        <f t="shared" si="1"/>
        <v>7.3506776238036675E-3</v>
      </c>
      <c r="CJ12" s="1">
        <f t="shared" si="1"/>
        <v>0.19734917766914359</v>
      </c>
      <c r="CK12" s="1">
        <f t="shared" si="1"/>
        <v>0.84196137294968132</v>
      </c>
      <c r="CL12" s="1">
        <f t="shared" si="1"/>
        <v>9.7033065206496641E-3</v>
      </c>
      <c r="CM12" s="1">
        <f t="shared" si="1"/>
        <v>4.6855897749966506E-2</v>
      </c>
      <c r="CN12" s="1">
        <f t="shared" si="1"/>
        <v>0.66883199501808144</v>
      </c>
      <c r="CO12" s="1">
        <f t="shared" si="1"/>
        <v>2.9857919989901727E-2</v>
      </c>
      <c r="CP12" s="1">
        <f t="shared" si="1"/>
        <v>0.17555482255470156</v>
      </c>
      <c r="CQ12" s="1">
        <f t="shared" si="1"/>
        <v>0.10813158275818642</v>
      </c>
      <c r="CR12" s="1">
        <f t="shared" si="1"/>
        <v>6.9062185756463626E-4</v>
      </c>
      <c r="CS12" s="1">
        <f t="shared" si="1"/>
        <v>9.7956906072397903E-2</v>
      </c>
      <c r="CT12" s="1">
        <f t="shared" si="1"/>
        <v>0.28960116526618163</v>
      </c>
      <c r="CU12" s="1">
        <f t="shared" si="1"/>
        <v>0.38468290207756478</v>
      </c>
      <c r="CV12" s="1">
        <f t="shared" si="1"/>
        <v>1.151464633027225E-2</v>
      </c>
      <c r="CW12" s="1">
        <f t="shared" si="1"/>
        <v>2.2333965481430199E-2</v>
      </c>
      <c r="CX12" s="1">
        <f t="shared" si="1"/>
        <v>0.8343791218230705</v>
      </c>
      <c r="CY12" s="1">
        <f t="shared" si="1"/>
        <v>0.18100223921788069</v>
      </c>
      <c r="CZ12" s="1">
        <f t="shared" si="1"/>
        <v>0.18418796579787008</v>
      </c>
      <c r="DA12" s="1">
        <f t="shared" si="1"/>
        <v>1.0756599174513326E-2</v>
      </c>
      <c r="DB12" s="1">
        <f t="shared" si="1"/>
        <v>5.6133170340946746E-3</v>
      </c>
      <c r="DC12" s="1">
        <f t="shared" si="1"/>
        <v>1.5871596315353161E-3</v>
      </c>
      <c r="DD12" s="1">
        <f t="shared" si="1"/>
        <v>1.4694618946852317E-3</v>
      </c>
      <c r="DE12" s="1">
        <f t="shared" si="1"/>
        <v>1.2412897489370448E-2</v>
      </c>
      <c r="DF12" s="1">
        <f t="shared" si="1"/>
        <v>0.95694949235998794</v>
      </c>
      <c r="DG12" s="1">
        <f t="shared" si="1"/>
        <v>5.5162600121129134E-2</v>
      </c>
      <c r="DH12" s="1">
        <f t="shared" si="1"/>
        <v>0.83875910114007768</v>
      </c>
      <c r="DI12" s="1">
        <f t="shared" si="1"/>
        <v>2.965725460251695E-2</v>
      </c>
      <c r="DJ12" s="1">
        <f t="shared" si="1"/>
        <v>1.7498412824187935E-2</v>
      </c>
      <c r="DK12" s="1">
        <f t="shared" si="1"/>
        <v>2.2871324486513796E-2</v>
      </c>
      <c r="DL12" s="1">
        <f t="shared" si="1"/>
        <v>0.12171319074786403</v>
      </c>
      <c r="DM12" s="1">
        <f t="shared" si="1"/>
        <v>0.22808951365003302</v>
      </c>
      <c r="DN12" s="1">
        <f t="shared" si="1"/>
        <v>4.5972108386023507E-4</v>
      </c>
      <c r="DO12" s="1">
        <f t="shared" si="1"/>
        <v>1.5195448987196357E-3</v>
      </c>
      <c r="DP12" s="1">
        <f t="shared" si="1"/>
        <v>0.68942464990199381</v>
      </c>
      <c r="DQ12" s="1">
        <f t="shared" si="1"/>
        <v>4.1521931757660981E-2</v>
      </c>
      <c r="DR12" s="1">
        <f t="shared" si="1"/>
        <v>0.25229798511122842</v>
      </c>
      <c r="DS12" s="1">
        <f t="shared" si="1"/>
        <v>2.1170450949559702E-2</v>
      </c>
      <c r="DT12" s="1">
        <f t="shared" si="1"/>
        <v>3.0541658922910473E-2</v>
      </c>
      <c r="DU12" s="1">
        <f t="shared" si="1"/>
        <v>3.580615132343526E-4</v>
      </c>
      <c r="DV12" s="1">
        <f t="shared" si="1"/>
        <v>1.1124853118709595E-4</v>
      </c>
      <c r="DW12" s="1">
        <f t="shared" si="1"/>
        <v>8.5498832627089752E-2</v>
      </c>
      <c r="DX12" s="1">
        <f t="shared" si="1"/>
        <v>0.78735507538878013</v>
      </c>
      <c r="DY12" s="1">
        <f t="shared" si="1"/>
        <v>3.7496810340116485E-3</v>
      </c>
      <c r="DZ12" s="1">
        <f t="shared" si="1"/>
        <v>0.14951974398206627</v>
      </c>
      <c r="EA12" s="1">
        <f t="shared" ref="EA12:GL12" si="2">_xlfn.T.TEST(EA6:EA8,EA9:EA11,2,2)</f>
        <v>0.68178256141980942</v>
      </c>
      <c r="EB12" s="1">
        <f t="shared" si="2"/>
        <v>0.24630540149033575</v>
      </c>
      <c r="EC12" s="1">
        <f t="shared" si="2"/>
        <v>0.32017514065428831</v>
      </c>
      <c r="ED12" s="1">
        <f t="shared" si="2"/>
        <v>0.25414362644410371</v>
      </c>
      <c r="EE12" s="1">
        <f t="shared" si="2"/>
        <v>2.4444901316748251E-2</v>
      </c>
      <c r="EF12" s="1">
        <f t="shared" si="2"/>
        <v>9.424930778700543E-3</v>
      </c>
      <c r="EG12" s="1">
        <f t="shared" si="2"/>
        <v>2.9398456187850579E-2</v>
      </c>
      <c r="EH12" s="1">
        <f t="shared" si="2"/>
        <v>0.33409521007943749</v>
      </c>
      <c r="EI12" s="1">
        <f t="shared" si="2"/>
        <v>0.86583130445926637</v>
      </c>
      <c r="EJ12" s="1">
        <f t="shared" si="2"/>
        <v>3.3595086966908994E-2</v>
      </c>
      <c r="EK12" s="1">
        <f t="shared" si="2"/>
        <v>1.4169767829181191E-3</v>
      </c>
      <c r="EL12" s="1">
        <f t="shared" si="2"/>
        <v>0.85932827293294212</v>
      </c>
      <c r="EM12" s="1">
        <f t="shared" si="2"/>
        <v>1.3751567068267735E-3</v>
      </c>
      <c r="EN12" s="1">
        <f t="shared" si="2"/>
        <v>7.781025361281083E-4</v>
      </c>
      <c r="EO12" s="1">
        <f t="shared" si="2"/>
        <v>7.5018754443744833E-3</v>
      </c>
      <c r="EP12" s="1">
        <f t="shared" si="2"/>
        <v>4.5285106566478451E-5</v>
      </c>
      <c r="EQ12" s="1">
        <f t="shared" si="2"/>
        <v>0.52726474038775939</v>
      </c>
      <c r="ER12" s="1">
        <f t="shared" si="2"/>
        <v>0.35394077204182073</v>
      </c>
      <c r="ES12" s="1">
        <f t="shared" si="2"/>
        <v>4.4122300727930386E-3</v>
      </c>
      <c r="ET12" s="1">
        <f t="shared" si="2"/>
        <v>0.22332484398864308</v>
      </c>
      <c r="EU12" s="1">
        <f t="shared" si="2"/>
        <v>5.6152392293907297E-2</v>
      </c>
      <c r="EV12" s="1">
        <f t="shared" si="2"/>
        <v>3.6508693604925056E-2</v>
      </c>
      <c r="EW12" s="1">
        <f t="shared" si="2"/>
        <v>0.87968189204359681</v>
      </c>
      <c r="EX12" s="1">
        <f t="shared" si="2"/>
        <v>6.6354203868142891E-2</v>
      </c>
      <c r="EY12" s="1">
        <f t="shared" si="2"/>
        <v>1.320082757945701E-2</v>
      </c>
      <c r="EZ12" s="1">
        <f t="shared" si="2"/>
        <v>3.6177481670454984E-4</v>
      </c>
      <c r="FA12" s="1">
        <f t="shared" si="2"/>
        <v>1.9955523431304037E-2</v>
      </c>
      <c r="FB12" s="1">
        <f t="shared" si="2"/>
        <v>0.49074440091473243</v>
      </c>
      <c r="FC12" s="1">
        <f t="shared" si="2"/>
        <v>7.5303148443003273E-2</v>
      </c>
      <c r="FD12" s="1">
        <f t="shared" si="2"/>
        <v>0.85323400105035341</v>
      </c>
      <c r="FE12" s="1">
        <f t="shared" si="2"/>
        <v>3.7718480935224324E-3</v>
      </c>
      <c r="FF12" s="1">
        <f t="shared" si="2"/>
        <v>5.8696328902556718E-3</v>
      </c>
      <c r="FG12" s="1">
        <f t="shared" si="2"/>
        <v>3.0990510779410649E-2</v>
      </c>
      <c r="FH12" s="1">
        <f t="shared" si="2"/>
        <v>3.620802689973094E-2</v>
      </c>
      <c r="FI12" s="1">
        <f t="shared" si="2"/>
        <v>1.5355229924866929E-2</v>
      </c>
      <c r="FJ12" s="1">
        <f t="shared" si="2"/>
        <v>0.24397251832862149</v>
      </c>
      <c r="FK12" s="1">
        <f t="shared" si="2"/>
        <v>0.19822141036688043</v>
      </c>
      <c r="FL12" s="1">
        <f t="shared" si="2"/>
        <v>7.0470936800189399E-2</v>
      </c>
      <c r="FM12" s="1">
        <f t="shared" si="2"/>
        <v>1.2582410358557656E-2</v>
      </c>
      <c r="FN12" s="1">
        <f t="shared" si="2"/>
        <v>2.2341537448469583E-2</v>
      </c>
      <c r="FO12" s="1">
        <f t="shared" si="2"/>
        <v>1.783322054843706E-2</v>
      </c>
      <c r="FP12" s="1">
        <f t="shared" si="2"/>
        <v>3.734054704697723E-3</v>
      </c>
      <c r="FQ12" s="1">
        <f t="shared" si="2"/>
        <v>0.54771592213605125</v>
      </c>
      <c r="FR12" s="1">
        <f t="shared" si="2"/>
        <v>0.55513563871371419</v>
      </c>
      <c r="FS12" s="1">
        <f t="shared" si="2"/>
        <v>1.9933101742377756E-3</v>
      </c>
      <c r="FT12" s="1">
        <f t="shared" si="2"/>
        <v>0.6779118607548873</v>
      </c>
      <c r="FU12" s="1">
        <f t="shared" si="2"/>
        <v>1.2807358551928648E-2</v>
      </c>
      <c r="FV12" s="1">
        <f t="shared" si="2"/>
        <v>3.9621916867467371E-3</v>
      </c>
      <c r="FW12" s="1">
        <f t="shared" si="2"/>
        <v>3.1443288408874656E-2</v>
      </c>
      <c r="FX12" s="1">
        <f t="shared" si="2"/>
        <v>9.1447048794480471E-2</v>
      </c>
      <c r="FY12" s="1">
        <f t="shared" si="2"/>
        <v>1.0937731206863738E-3</v>
      </c>
      <c r="FZ12" s="1">
        <f t="shared" si="2"/>
        <v>0.91748588167463185</v>
      </c>
      <c r="GA12" s="1">
        <f t="shared" si="2"/>
        <v>1.2225630064907798E-4</v>
      </c>
      <c r="GB12" s="1">
        <f t="shared" si="2"/>
        <v>0.39906200123844388</v>
      </c>
      <c r="GC12" s="1">
        <f t="shared" si="2"/>
        <v>0.47009613525113492</v>
      </c>
      <c r="GD12" s="1">
        <f t="shared" si="2"/>
        <v>4.5209516456234722E-2</v>
      </c>
      <c r="GE12" s="1">
        <f t="shared" si="2"/>
        <v>2.7457556400329957E-3</v>
      </c>
      <c r="GF12" s="1">
        <f t="shared" si="2"/>
        <v>0.48550795331594432</v>
      </c>
      <c r="GG12" s="1">
        <f t="shared" si="2"/>
        <v>5.5889446215688296E-3</v>
      </c>
      <c r="GH12" s="1">
        <f t="shared" si="2"/>
        <v>0.91208664226125691</v>
      </c>
      <c r="GI12" s="1">
        <f t="shared" si="2"/>
        <v>2.8520020252929774E-2</v>
      </c>
      <c r="GJ12" s="1">
        <f t="shared" si="2"/>
        <v>7.9234087049331135E-3</v>
      </c>
      <c r="GK12" s="1">
        <f t="shared" si="2"/>
        <v>1.3453902273724059E-2</v>
      </c>
      <c r="GL12" s="1">
        <f t="shared" si="2"/>
        <v>8.3669433051022472E-3</v>
      </c>
      <c r="GM12" s="1">
        <f t="shared" ref="GM12:IX12" si="3">_xlfn.T.TEST(GM6:GM8,GM9:GM11,2,2)</f>
        <v>7.7692114485271607E-2</v>
      </c>
      <c r="GN12" s="1">
        <f t="shared" si="3"/>
        <v>4.5876843211605428E-2</v>
      </c>
      <c r="GO12" s="1">
        <f t="shared" si="3"/>
        <v>8.5219699564738571E-2</v>
      </c>
      <c r="GP12" s="1">
        <f t="shared" si="3"/>
        <v>9.5827641489064155E-3</v>
      </c>
      <c r="GQ12" s="1">
        <f t="shared" si="3"/>
        <v>6.3580672536621757E-3</v>
      </c>
      <c r="GR12" s="1">
        <f t="shared" si="3"/>
        <v>0.31046326238520705</v>
      </c>
      <c r="GS12" s="1">
        <f t="shared" si="3"/>
        <v>4.2459923524707684E-3</v>
      </c>
      <c r="GT12" s="1">
        <f t="shared" si="3"/>
        <v>0.57905280005460447</v>
      </c>
      <c r="GU12" s="1">
        <f t="shared" si="3"/>
        <v>5.4641312666891886E-3</v>
      </c>
      <c r="GV12" s="1">
        <f t="shared" si="3"/>
        <v>1.9210602483263034E-3</v>
      </c>
      <c r="GW12" s="1">
        <f t="shared" si="3"/>
        <v>3.3922813547097941E-3</v>
      </c>
      <c r="GX12" s="1">
        <f t="shared" si="3"/>
        <v>4.0341401301944059E-3</v>
      </c>
      <c r="GY12" s="1">
        <f t="shared" si="3"/>
        <v>0.30100593669859088</v>
      </c>
      <c r="GZ12" s="1">
        <f t="shared" si="3"/>
        <v>3.1421833265857413E-3</v>
      </c>
      <c r="HA12" s="1">
        <f t="shared" si="3"/>
        <v>1.0037874309105586E-4</v>
      </c>
      <c r="HB12" s="1">
        <f t="shared" si="3"/>
        <v>0.8114578243085826</v>
      </c>
      <c r="HC12" s="1">
        <f t="shared" si="3"/>
        <v>0.76895520915228843</v>
      </c>
      <c r="HD12" s="1">
        <f t="shared" si="3"/>
        <v>5.2426687571388152E-2</v>
      </c>
      <c r="HE12" s="1">
        <f t="shared" si="3"/>
        <v>0.46557251520444015</v>
      </c>
      <c r="HF12" s="1">
        <f t="shared" si="3"/>
        <v>3.8249115917451212E-2</v>
      </c>
      <c r="HG12" s="1">
        <f t="shared" si="3"/>
        <v>8.1184183479763238E-4</v>
      </c>
      <c r="HH12" s="1">
        <f t="shared" si="3"/>
        <v>6.4289969316784545E-2</v>
      </c>
      <c r="HI12" s="1">
        <f t="shared" si="3"/>
        <v>4.489447605809483E-3</v>
      </c>
      <c r="HJ12" s="1">
        <f t="shared" si="3"/>
        <v>0.10830074296918289</v>
      </c>
      <c r="HK12" s="1">
        <f t="shared" si="3"/>
        <v>0.98031851635216394</v>
      </c>
      <c r="HL12" s="1">
        <f t="shared" si="3"/>
        <v>0.29658429465493907</v>
      </c>
      <c r="HM12" s="1">
        <f t="shared" si="3"/>
        <v>0.12729725872273059</v>
      </c>
      <c r="HN12" s="1">
        <f t="shared" si="3"/>
        <v>6.1713565759196613E-2</v>
      </c>
      <c r="HO12" s="1">
        <f t="shared" si="3"/>
        <v>0.77005632764525989</v>
      </c>
      <c r="HP12" s="1">
        <f t="shared" si="3"/>
        <v>2.7460592034766708E-3</v>
      </c>
      <c r="HQ12" s="1">
        <f t="shared" si="3"/>
        <v>5.2412680051085539E-4</v>
      </c>
      <c r="HR12" s="1">
        <f t="shared" si="3"/>
        <v>0.36408931008828394</v>
      </c>
      <c r="HS12" s="1">
        <f t="shared" si="3"/>
        <v>7.3015691966242094E-2</v>
      </c>
      <c r="HT12" s="1">
        <f t="shared" si="3"/>
        <v>3.4048870985472518E-2</v>
      </c>
      <c r="HU12" s="1">
        <f t="shared" si="3"/>
        <v>1.1932409067810712E-4</v>
      </c>
      <c r="HV12" s="1">
        <f t="shared" si="3"/>
        <v>1.3133408267527599E-3</v>
      </c>
      <c r="HW12" s="1">
        <f t="shared" si="3"/>
        <v>0.66633094971375362</v>
      </c>
      <c r="HX12" s="1">
        <f t="shared" si="3"/>
        <v>0.26883124236956624</v>
      </c>
      <c r="HY12" s="1">
        <f t="shared" si="3"/>
        <v>8.4968887147364183E-2</v>
      </c>
      <c r="HZ12" s="1">
        <f t="shared" si="3"/>
        <v>3.6181278093928793E-2</v>
      </c>
      <c r="IA12" s="1">
        <f t="shared" si="3"/>
        <v>3.8238038038200077E-3</v>
      </c>
      <c r="IB12" s="1">
        <f t="shared" si="3"/>
        <v>9.3321255576934228E-2</v>
      </c>
      <c r="IC12" s="1">
        <f t="shared" si="3"/>
        <v>4.6739166328418146E-2</v>
      </c>
      <c r="ID12" s="1">
        <f t="shared" si="3"/>
        <v>0.31680015202382783</v>
      </c>
      <c r="IE12" s="1">
        <f t="shared" si="3"/>
        <v>0.13598984652030366</v>
      </c>
      <c r="IF12" s="1">
        <f t="shared" si="3"/>
        <v>7.4422891190114984E-2</v>
      </c>
      <c r="IG12" s="1">
        <f t="shared" si="3"/>
        <v>0.24157246980480959</v>
      </c>
      <c r="IH12" s="1">
        <f t="shared" si="3"/>
        <v>3.3790040980287437E-3</v>
      </c>
      <c r="II12" s="1">
        <f t="shared" si="3"/>
        <v>1.6093472786414861E-2</v>
      </c>
      <c r="IJ12" s="1">
        <f t="shared" si="3"/>
        <v>0.46308843573738057</v>
      </c>
      <c r="IK12" s="1">
        <f t="shared" si="3"/>
        <v>1.3793833598514035E-2</v>
      </c>
      <c r="IL12" s="1">
        <f t="shared" si="3"/>
        <v>0.1265986648767769</v>
      </c>
      <c r="IM12" s="1">
        <f t="shared" si="3"/>
        <v>0.12071467999285802</v>
      </c>
      <c r="IN12" s="1">
        <f t="shared" si="3"/>
        <v>1.9083029301748751E-4</v>
      </c>
      <c r="IO12" s="1">
        <f t="shared" si="3"/>
        <v>0.207607512333921</v>
      </c>
      <c r="IP12" s="1">
        <f t="shared" si="3"/>
        <v>0.27863910484447874</v>
      </c>
      <c r="IQ12" s="1">
        <f t="shared" si="3"/>
        <v>0.65044199570145844</v>
      </c>
      <c r="IR12" s="1">
        <f t="shared" si="3"/>
        <v>5.0174218901825766E-2</v>
      </c>
      <c r="IS12" s="1">
        <f t="shared" si="3"/>
        <v>2.3633068716511908E-3</v>
      </c>
      <c r="IT12" s="1">
        <f t="shared" si="3"/>
        <v>5.7191511246682099E-2</v>
      </c>
      <c r="IU12" s="1">
        <f t="shared" si="3"/>
        <v>2.6261992367468852E-2</v>
      </c>
      <c r="IV12" s="1">
        <f t="shared" si="3"/>
        <v>0.64559341219870914</v>
      </c>
      <c r="IW12" s="1">
        <f t="shared" si="3"/>
        <v>0.74377854000612365</v>
      </c>
      <c r="IX12" s="1">
        <f t="shared" si="3"/>
        <v>2.6136622893812925E-2</v>
      </c>
      <c r="IY12" s="1">
        <f t="shared" ref="IY12:LJ12" si="4">_xlfn.T.TEST(IY6:IY8,IY9:IY11,2,2)</f>
        <v>8.042107498887921E-2</v>
      </c>
      <c r="IZ12" s="1">
        <f t="shared" si="4"/>
        <v>2.8039987211419676E-3</v>
      </c>
      <c r="JA12" s="1">
        <f t="shared" si="4"/>
        <v>0.82086678977541228</v>
      </c>
      <c r="JB12" s="1">
        <f t="shared" si="4"/>
        <v>2.9067104898787498E-3</v>
      </c>
      <c r="JC12" s="1">
        <f t="shared" si="4"/>
        <v>0.21488110023202378</v>
      </c>
      <c r="JD12" s="1">
        <f t="shared" si="4"/>
        <v>4.3533615896897221E-2</v>
      </c>
      <c r="JE12" s="1">
        <f t="shared" si="4"/>
        <v>2.1424064996876754E-4</v>
      </c>
      <c r="JF12" s="1">
        <f t="shared" si="4"/>
        <v>0.28513363689018151</v>
      </c>
      <c r="JG12" s="1">
        <f t="shared" si="4"/>
        <v>0.12799240925906524</v>
      </c>
      <c r="JH12" s="1">
        <f t="shared" si="4"/>
        <v>0.2590382122386739</v>
      </c>
      <c r="JI12" s="1">
        <f t="shared" si="4"/>
        <v>0.47756244395772218</v>
      </c>
      <c r="JJ12" s="1">
        <f t="shared" si="4"/>
        <v>0.33594748089595194</v>
      </c>
      <c r="JK12" s="1">
        <f t="shared" si="4"/>
        <v>1.0657834222030699E-3</v>
      </c>
      <c r="JL12" s="1">
        <f t="shared" si="4"/>
        <v>0.42997308270168072</v>
      </c>
      <c r="JM12" s="1">
        <f t="shared" si="4"/>
        <v>0.13709663880111433</v>
      </c>
      <c r="JN12" s="1">
        <f t="shared" si="4"/>
        <v>3.7970092588699163E-2</v>
      </c>
      <c r="JO12" s="1">
        <f t="shared" si="4"/>
        <v>2.2375480585993999E-3</v>
      </c>
      <c r="JP12" s="1">
        <f t="shared" si="4"/>
        <v>5.2121333425088684E-3</v>
      </c>
      <c r="JQ12" s="1">
        <f t="shared" si="4"/>
        <v>0.56233560201944777</v>
      </c>
      <c r="JR12" s="1">
        <f t="shared" si="4"/>
        <v>0.47820400914266215</v>
      </c>
      <c r="JS12" s="1">
        <f t="shared" si="4"/>
        <v>0.64230552532070073</v>
      </c>
      <c r="JT12" s="1">
        <f t="shared" si="4"/>
        <v>4.1295725802334114E-3</v>
      </c>
      <c r="JU12" s="1">
        <f t="shared" si="4"/>
        <v>3.1614102360323248E-2</v>
      </c>
      <c r="JV12" s="1">
        <f t="shared" si="4"/>
        <v>4.0445794826972862E-3</v>
      </c>
      <c r="JW12" s="1">
        <f t="shared" si="4"/>
        <v>0.27331688633385942</v>
      </c>
      <c r="JX12" s="1">
        <f t="shared" si="4"/>
        <v>1.2503493388648692E-2</v>
      </c>
      <c r="JY12" s="1">
        <f t="shared" si="4"/>
        <v>4.7403134777937868E-5</v>
      </c>
      <c r="JZ12" s="1">
        <f t="shared" si="4"/>
        <v>0.82415204230223926</v>
      </c>
      <c r="KA12" s="1">
        <f t="shared" si="4"/>
        <v>9.7159845011719117E-3</v>
      </c>
      <c r="KB12" s="1">
        <f t="shared" si="4"/>
        <v>8.3515385683900618E-5</v>
      </c>
      <c r="KC12" s="1">
        <f t="shared" si="4"/>
        <v>0.22174450083768524</v>
      </c>
      <c r="KD12" s="1">
        <f t="shared" si="4"/>
        <v>0.12725413367116406</v>
      </c>
      <c r="KE12" s="1">
        <f t="shared" si="4"/>
        <v>9.0763256449170274E-3</v>
      </c>
      <c r="KF12" s="1">
        <f t="shared" si="4"/>
        <v>0.8866658452637608</v>
      </c>
      <c r="KG12" s="1">
        <f t="shared" si="4"/>
        <v>0.13787080977224087</v>
      </c>
      <c r="KH12" s="1">
        <f t="shared" si="4"/>
        <v>1.1374502326825343E-5</v>
      </c>
      <c r="KI12" s="1">
        <f t="shared" si="4"/>
        <v>0.22295929448598495</v>
      </c>
      <c r="KJ12" s="1">
        <f t="shared" si="4"/>
        <v>0.95751895065105108</v>
      </c>
      <c r="KK12" s="1">
        <f t="shared" si="4"/>
        <v>9.5340966573210756E-2</v>
      </c>
      <c r="KL12" s="1">
        <f t="shared" si="4"/>
        <v>0.35401729146516209</v>
      </c>
      <c r="KM12" s="1">
        <f t="shared" si="4"/>
        <v>6.2688322636429818E-3</v>
      </c>
      <c r="KN12" s="1">
        <f t="shared" si="4"/>
        <v>2.3742050886896884E-4</v>
      </c>
      <c r="KO12" s="1">
        <f t="shared" si="4"/>
        <v>7.2590995720652918E-2</v>
      </c>
      <c r="KP12" s="1">
        <f t="shared" si="4"/>
        <v>5.2680506379787517E-4</v>
      </c>
      <c r="KQ12" s="1">
        <f t="shared" si="4"/>
        <v>0.10956310820841135</v>
      </c>
      <c r="KR12" s="1">
        <f t="shared" si="4"/>
        <v>5.3385450367058563E-3</v>
      </c>
      <c r="KS12" s="1">
        <f t="shared" si="4"/>
        <v>0.42434976860049878</v>
      </c>
      <c r="KT12" s="1">
        <f t="shared" si="4"/>
        <v>2.5489374670589846E-3</v>
      </c>
      <c r="KU12" s="1">
        <f t="shared" si="4"/>
        <v>0.31285791039814681</v>
      </c>
      <c r="KV12" s="1">
        <f t="shared" si="4"/>
        <v>1.8317336561021785E-2</v>
      </c>
      <c r="KW12" s="1">
        <f t="shared" si="4"/>
        <v>7.3386054667599065E-3</v>
      </c>
      <c r="KX12" s="1">
        <f t="shared" si="4"/>
        <v>0.23938707883511018</v>
      </c>
      <c r="KY12" s="1">
        <f t="shared" si="4"/>
        <v>4.0134140465525985E-2</v>
      </c>
      <c r="KZ12" s="1">
        <f t="shared" si="4"/>
        <v>6.4302137598168246E-2</v>
      </c>
      <c r="LA12" s="1">
        <f t="shared" si="4"/>
        <v>1.1667364512407997E-3</v>
      </c>
      <c r="LB12" s="1">
        <f t="shared" si="4"/>
        <v>3.9059147669937594E-2</v>
      </c>
      <c r="LC12" s="1">
        <f t="shared" si="4"/>
        <v>4.9554675665077502E-6</v>
      </c>
      <c r="LD12" s="1">
        <f t="shared" si="4"/>
        <v>1.3765247880109807E-4</v>
      </c>
      <c r="LE12" s="1">
        <f t="shared" si="4"/>
        <v>2.7080858750086139E-5</v>
      </c>
      <c r="LF12" s="1">
        <f t="shared" si="4"/>
        <v>0.37303382602246915</v>
      </c>
      <c r="LG12" s="1">
        <f t="shared" si="4"/>
        <v>0.12321757393224834</v>
      </c>
      <c r="LH12" s="1">
        <f t="shared" si="4"/>
        <v>9.4251879913983996E-2</v>
      </c>
      <c r="LI12" s="1">
        <f t="shared" si="4"/>
        <v>0.89040325658427544</v>
      </c>
      <c r="LJ12" s="1">
        <f t="shared" si="4"/>
        <v>0.88896537327491187</v>
      </c>
      <c r="LK12" s="1">
        <f t="shared" ref="LK12:NV12" si="5">_xlfn.T.TEST(LK6:LK8,LK9:LK11,2,2)</f>
        <v>0.9131518753723975</v>
      </c>
      <c r="LL12" s="1">
        <f t="shared" si="5"/>
        <v>4.7623405456714007E-3</v>
      </c>
      <c r="LM12" s="1">
        <f t="shared" si="5"/>
        <v>1.9810715515555029E-2</v>
      </c>
      <c r="LN12" s="1">
        <f t="shared" si="5"/>
        <v>0.1251381055805256</v>
      </c>
      <c r="LO12" s="1">
        <f t="shared" si="5"/>
        <v>1.7029966873514456E-2</v>
      </c>
      <c r="LP12" s="1">
        <f t="shared" si="5"/>
        <v>0.87944002755890982</v>
      </c>
      <c r="LQ12" s="1">
        <f t="shared" si="5"/>
        <v>1.0619671524602773E-2</v>
      </c>
      <c r="LR12" s="1">
        <f t="shared" si="5"/>
        <v>4.3713382504649102E-2</v>
      </c>
      <c r="LS12" s="1">
        <f t="shared" si="5"/>
        <v>1.2129619582029924E-2</v>
      </c>
      <c r="LT12" s="1">
        <f t="shared" si="5"/>
        <v>1.6408967845486313E-2</v>
      </c>
      <c r="LU12" s="1">
        <f t="shared" si="5"/>
        <v>9.388130176108362E-3</v>
      </c>
      <c r="LV12" s="1">
        <f t="shared" si="5"/>
        <v>3.7084321946504401E-3</v>
      </c>
      <c r="LW12" s="1">
        <f t="shared" si="5"/>
        <v>2.7081998757447309E-2</v>
      </c>
      <c r="LX12" s="1">
        <f t="shared" si="5"/>
        <v>1.3291269283435777E-3</v>
      </c>
      <c r="LY12" s="1">
        <f t="shared" si="5"/>
        <v>0.83712125336088761</v>
      </c>
      <c r="LZ12" s="1">
        <f t="shared" si="5"/>
        <v>3.4053716308416323E-3</v>
      </c>
      <c r="MA12" s="1">
        <f t="shared" si="5"/>
        <v>0.97007903264471906</v>
      </c>
      <c r="MB12" s="1">
        <f t="shared" si="5"/>
        <v>3.2733111913474467E-3</v>
      </c>
      <c r="MC12" s="1">
        <f t="shared" si="5"/>
        <v>5.1795531224878419E-3</v>
      </c>
      <c r="MD12" s="1">
        <f t="shared" si="5"/>
        <v>0.3124273037619289</v>
      </c>
      <c r="ME12" s="1">
        <f t="shared" si="5"/>
        <v>1.6425222045435089E-2</v>
      </c>
      <c r="MF12" s="1">
        <f t="shared" si="5"/>
        <v>0.3639537297024793</v>
      </c>
      <c r="MG12" s="1">
        <f t="shared" si="5"/>
        <v>1.1737520294783707E-2</v>
      </c>
      <c r="MH12" s="1">
        <f t="shared" si="5"/>
        <v>0.45387862735518447</v>
      </c>
      <c r="MI12" s="1">
        <f t="shared" si="5"/>
        <v>0.25008514176890723</v>
      </c>
      <c r="MJ12" s="1">
        <f t="shared" si="5"/>
        <v>0.91521478379231613</v>
      </c>
      <c r="MK12" s="1">
        <f t="shared" si="5"/>
        <v>7.7474172754555176E-2</v>
      </c>
      <c r="ML12" s="1">
        <f t="shared" si="5"/>
        <v>1.2079055920881586E-2</v>
      </c>
      <c r="MM12" s="1">
        <f t="shared" si="5"/>
        <v>0.24394087881039908</v>
      </c>
      <c r="MN12" s="1">
        <f t="shared" si="5"/>
        <v>0.10381850028181858</v>
      </c>
      <c r="MO12" s="1">
        <f t="shared" si="5"/>
        <v>0.1852686449031048</v>
      </c>
      <c r="MP12" s="1">
        <f t="shared" si="5"/>
        <v>4.6846764255150948E-2</v>
      </c>
      <c r="MQ12" s="1">
        <f t="shared" si="5"/>
        <v>0.13591173060289985</v>
      </c>
      <c r="MR12" s="1">
        <f t="shared" si="5"/>
        <v>8.4085768826793316E-3</v>
      </c>
      <c r="MS12" s="1">
        <f t="shared" si="5"/>
        <v>3.6248652696278211E-3</v>
      </c>
      <c r="MT12" s="1">
        <f t="shared" si="5"/>
        <v>0.50253635678799324</v>
      </c>
      <c r="MU12" s="1">
        <f t="shared" si="5"/>
        <v>0.21294080329414505</v>
      </c>
      <c r="MV12" s="1">
        <f t="shared" si="5"/>
        <v>3.2871291422282192E-2</v>
      </c>
      <c r="MW12" s="1">
        <f t="shared" si="5"/>
        <v>0.27182559645968474</v>
      </c>
      <c r="MX12" s="1">
        <f t="shared" si="5"/>
        <v>2.9540577545101141E-3</v>
      </c>
      <c r="MY12" s="1">
        <f t="shared" si="5"/>
        <v>0.25057010649703154</v>
      </c>
      <c r="MZ12" s="1">
        <f t="shared" si="5"/>
        <v>0.49583099590365548</v>
      </c>
      <c r="NA12" s="1">
        <f t="shared" si="5"/>
        <v>2.7363633442270305E-5</v>
      </c>
      <c r="NB12" s="1">
        <f t="shared" si="5"/>
        <v>0.21990252034029373</v>
      </c>
      <c r="NC12" s="1">
        <f t="shared" si="5"/>
        <v>2.259924535505753E-3</v>
      </c>
      <c r="ND12" s="1">
        <f t="shared" si="5"/>
        <v>6.9917018036004279E-3</v>
      </c>
      <c r="NE12" s="1">
        <f t="shared" si="5"/>
        <v>1.2101037991148124E-2</v>
      </c>
      <c r="NF12" s="1">
        <f t="shared" si="5"/>
        <v>0.25191791546122105</v>
      </c>
      <c r="NG12" s="1">
        <f t="shared" si="5"/>
        <v>1.1495189466873188E-3</v>
      </c>
      <c r="NH12" s="1">
        <f t="shared" si="5"/>
        <v>2.7761611867987271E-2</v>
      </c>
      <c r="NI12" s="1">
        <f t="shared" si="5"/>
        <v>2.7217832312351182E-4</v>
      </c>
      <c r="NJ12" s="1">
        <f t="shared" si="5"/>
        <v>0.2116404105385214</v>
      </c>
      <c r="NK12" s="1">
        <f t="shared" si="5"/>
        <v>3.7411294039657737E-3</v>
      </c>
      <c r="NL12" s="1">
        <f t="shared" si="5"/>
        <v>1.3891453990168964E-3</v>
      </c>
      <c r="NM12" s="1">
        <f t="shared" si="5"/>
        <v>1.2043587447279194E-2</v>
      </c>
      <c r="NN12" s="1">
        <f t="shared" si="5"/>
        <v>0.50891091706094393</v>
      </c>
      <c r="NO12" s="1">
        <f t="shared" si="5"/>
        <v>0.12309164116881226</v>
      </c>
      <c r="NP12" s="1">
        <f t="shared" si="5"/>
        <v>0.27756863493364159</v>
      </c>
      <c r="NQ12" s="1">
        <f t="shared" si="5"/>
        <v>0.59570706543091667</v>
      </c>
      <c r="NR12" s="1">
        <f t="shared" si="5"/>
        <v>3.1639198910814403E-3</v>
      </c>
      <c r="NS12" s="1">
        <f t="shared" si="5"/>
        <v>1.7002162026443127E-2</v>
      </c>
      <c r="NT12" s="1">
        <f t="shared" si="5"/>
        <v>0.20954071612321118</v>
      </c>
      <c r="NU12" s="1">
        <f t="shared" si="5"/>
        <v>0.51498416432902949</v>
      </c>
      <c r="NV12" s="1">
        <f t="shared" si="5"/>
        <v>1.5563969719852626E-2</v>
      </c>
      <c r="NW12" s="1">
        <f t="shared" ref="NW12:QH12" si="6">_xlfn.T.TEST(NW6:NW8,NW9:NW11,2,2)</f>
        <v>0.34459401754306068</v>
      </c>
      <c r="NX12" s="1">
        <f t="shared" si="6"/>
        <v>4.263941016677579E-4</v>
      </c>
      <c r="NY12" s="1">
        <f t="shared" si="6"/>
        <v>1.2501202307653858E-2</v>
      </c>
      <c r="NZ12" s="1">
        <f t="shared" si="6"/>
        <v>8.5885532148943428E-2</v>
      </c>
      <c r="OA12" s="1">
        <f t="shared" si="6"/>
        <v>0.98243923108861531</v>
      </c>
      <c r="OB12" s="1">
        <f t="shared" si="6"/>
        <v>2.0631988972657361E-2</v>
      </c>
      <c r="OC12" s="1">
        <f t="shared" si="6"/>
        <v>2.7203478878216125E-2</v>
      </c>
      <c r="OD12" s="1">
        <f t="shared" si="6"/>
        <v>0.18881856157071614</v>
      </c>
      <c r="OE12" s="1">
        <f t="shared" si="6"/>
        <v>2.2723852842652448E-4</v>
      </c>
      <c r="OF12" s="1">
        <f t="shared" si="6"/>
        <v>4.8409655681982106E-2</v>
      </c>
      <c r="OG12" s="1">
        <f t="shared" si="6"/>
        <v>5.6084948971656161E-2</v>
      </c>
      <c r="OH12" s="1">
        <f t="shared" si="6"/>
        <v>9.2510836724087858E-2</v>
      </c>
      <c r="OI12" s="1">
        <f t="shared" si="6"/>
        <v>9.2158983490231092E-4</v>
      </c>
      <c r="OJ12" s="1">
        <f t="shared" si="6"/>
        <v>0.49460602706572032</v>
      </c>
      <c r="OK12" s="1">
        <f t="shared" si="6"/>
        <v>4.9330588162149067E-2</v>
      </c>
      <c r="OL12" s="1">
        <f t="shared" si="6"/>
        <v>1.0969978392083224E-2</v>
      </c>
      <c r="OM12" s="1">
        <f t="shared" si="6"/>
        <v>4.7258592032470209E-2</v>
      </c>
      <c r="ON12" s="1">
        <f t="shared" si="6"/>
        <v>2.138613835190005E-3</v>
      </c>
      <c r="OO12" s="1">
        <f t="shared" si="6"/>
        <v>3.9209737877587466E-3</v>
      </c>
      <c r="OP12" s="1">
        <f t="shared" si="6"/>
        <v>7.2115606488493009E-2</v>
      </c>
      <c r="OQ12" s="1">
        <f t="shared" si="6"/>
        <v>4.5840610539179781E-3</v>
      </c>
      <c r="OR12" s="1">
        <f t="shared" si="6"/>
        <v>0.53987286524317402</v>
      </c>
      <c r="OS12" s="1">
        <f t="shared" si="6"/>
        <v>1.580815820900058E-4</v>
      </c>
      <c r="OT12" s="1">
        <f t="shared" si="6"/>
        <v>6.5395591274017791E-5</v>
      </c>
      <c r="OU12" s="1">
        <f t="shared" si="6"/>
        <v>0.16884072149511978</v>
      </c>
      <c r="OV12" s="1">
        <f t="shared" si="6"/>
        <v>1.0508638428740221E-2</v>
      </c>
      <c r="OW12" s="1">
        <f t="shared" si="6"/>
        <v>0.44858951059363561</v>
      </c>
      <c r="OX12" s="1">
        <f t="shared" si="6"/>
        <v>0.56075554404922445</v>
      </c>
      <c r="OY12" s="1">
        <f t="shared" si="6"/>
        <v>0.73711517465247689</v>
      </c>
      <c r="OZ12" s="1">
        <f t="shared" si="6"/>
        <v>8.2172524086842419E-2</v>
      </c>
      <c r="PA12" s="1">
        <f t="shared" si="6"/>
        <v>3.2932640980868309E-2</v>
      </c>
      <c r="PB12" s="1">
        <f t="shared" si="6"/>
        <v>2.3026775727929486E-4</v>
      </c>
      <c r="PC12" s="1">
        <f t="shared" si="6"/>
        <v>0.30423341299370782</v>
      </c>
      <c r="PD12" s="1">
        <f t="shared" si="6"/>
        <v>0.12556328095258526</v>
      </c>
      <c r="PE12" s="1">
        <f t="shared" si="6"/>
        <v>1.5052351948361329E-2</v>
      </c>
      <c r="PF12" s="1">
        <f t="shared" si="6"/>
        <v>2.1062050715020758E-3</v>
      </c>
      <c r="PG12" s="1">
        <f t="shared" si="6"/>
        <v>5.4208565827888822E-3</v>
      </c>
      <c r="PH12" s="1">
        <f t="shared" si="6"/>
        <v>0.13336072111604999</v>
      </c>
      <c r="PI12" s="1">
        <f t="shared" si="6"/>
        <v>0.22502826835096554</v>
      </c>
      <c r="PJ12" s="1">
        <f t="shared" si="6"/>
        <v>0.1072809690429499</v>
      </c>
      <c r="PK12" s="1">
        <f t="shared" si="6"/>
        <v>0.6934134412008528</v>
      </c>
      <c r="PL12" s="1">
        <f t="shared" si="6"/>
        <v>1.2232086098458109E-2</v>
      </c>
      <c r="PM12" s="1">
        <f t="shared" si="6"/>
        <v>4.1835308711973489E-2</v>
      </c>
      <c r="PN12" s="1">
        <f t="shared" si="6"/>
        <v>0.33943089057600556</v>
      </c>
      <c r="PO12" s="1">
        <f t="shared" si="6"/>
        <v>4.9022098360806997E-4</v>
      </c>
      <c r="PP12" s="1">
        <f t="shared" si="6"/>
        <v>0.19636334067022382</v>
      </c>
      <c r="PQ12" s="1">
        <f t="shared" si="6"/>
        <v>1.2593544805642214E-2</v>
      </c>
      <c r="PR12" s="1">
        <f t="shared" si="6"/>
        <v>5.1996022783024683E-2</v>
      </c>
      <c r="PS12" s="1">
        <f t="shared" si="6"/>
        <v>5.3165607260219752E-2</v>
      </c>
      <c r="PT12" s="1">
        <f t="shared" si="6"/>
        <v>8.0253331835652281E-3</v>
      </c>
      <c r="PU12" s="1">
        <f t="shared" si="6"/>
        <v>3.3341113981696473E-2</v>
      </c>
      <c r="PV12" s="1">
        <f t="shared" si="6"/>
        <v>3.0121113812002397E-2</v>
      </c>
      <c r="PW12" s="1">
        <f t="shared" si="6"/>
        <v>6.4014178822346626E-2</v>
      </c>
      <c r="PX12" s="1">
        <f t="shared" si="6"/>
        <v>0.60960828268751588</v>
      </c>
      <c r="PY12" s="1">
        <f t="shared" si="6"/>
        <v>8.8714662675670123E-4</v>
      </c>
      <c r="PZ12" s="1">
        <f t="shared" si="6"/>
        <v>1.9221061611810173E-2</v>
      </c>
      <c r="QA12" s="1">
        <f t="shared" si="6"/>
        <v>0.32919200621251138</v>
      </c>
      <c r="QB12" s="1">
        <f t="shared" si="6"/>
        <v>2.8832158085754567E-2</v>
      </c>
      <c r="QC12" s="1">
        <f t="shared" si="6"/>
        <v>3.5260469467357801E-2</v>
      </c>
      <c r="QD12" s="1">
        <f t="shared" si="6"/>
        <v>1.0676320022124354E-2</v>
      </c>
      <c r="QE12" s="1">
        <f t="shared" si="6"/>
        <v>0.71465500033361273</v>
      </c>
      <c r="QF12" s="1">
        <f t="shared" si="6"/>
        <v>9.2855423742442517E-2</v>
      </c>
      <c r="QG12" s="1">
        <f t="shared" si="6"/>
        <v>0.75679259697405354</v>
      </c>
      <c r="QH12" s="1">
        <f t="shared" si="6"/>
        <v>4.6475308108489218E-2</v>
      </c>
      <c r="QI12" s="1">
        <f t="shared" ref="QI12:ST12" si="7">_xlfn.T.TEST(QI6:QI8,QI9:QI11,2,2)</f>
        <v>1.9660655412729222E-4</v>
      </c>
      <c r="QJ12" s="1">
        <f t="shared" si="7"/>
        <v>2.7929691185719406E-3</v>
      </c>
      <c r="QK12" s="1">
        <f t="shared" si="7"/>
        <v>2.3453697317840989E-2</v>
      </c>
      <c r="QL12" s="1">
        <f t="shared" si="7"/>
        <v>0.77998986498186651</v>
      </c>
      <c r="QM12" s="1">
        <f t="shared" si="7"/>
        <v>0.13445727449543582</v>
      </c>
    </row>
    <row r="13" spans="1:458" s="1" customFormat="1" x14ac:dyDescent="0.25">
      <c r="A13" s="1" t="s">
        <v>737</v>
      </c>
      <c r="C13" s="1">
        <f t="shared" ref="C13:BN13" si="8">AVERAGE(C6:C8)</f>
        <v>1.0358822913773633</v>
      </c>
      <c r="D13" s="1">
        <f t="shared" si="8"/>
        <v>0.97805414278364466</v>
      </c>
      <c r="E13" s="1">
        <f t="shared" si="8"/>
        <v>1.1024064889010534</v>
      </c>
      <c r="F13" s="1">
        <f t="shared" si="8"/>
        <v>1.0645664789621168</v>
      </c>
      <c r="G13" s="1">
        <f t="shared" si="8"/>
        <v>1.0172657821031306</v>
      </c>
      <c r="H13" s="1">
        <f t="shared" si="8"/>
        <v>1.05745468025691</v>
      </c>
      <c r="I13" s="1">
        <f t="shared" si="8"/>
        <v>0.99138642422947798</v>
      </c>
      <c r="J13" s="1">
        <f t="shared" si="8"/>
        <v>0.93062653175380472</v>
      </c>
      <c r="K13" s="1">
        <f t="shared" si="8"/>
        <v>0.97326779737462188</v>
      </c>
      <c r="L13" s="1">
        <f t="shared" si="8"/>
        <v>1.2699030203844635</v>
      </c>
      <c r="M13" s="1">
        <f t="shared" si="8"/>
        <v>1.0962876118774634</v>
      </c>
      <c r="N13" s="1">
        <f t="shared" si="8"/>
        <v>1.1004868836913835</v>
      </c>
      <c r="O13" s="1">
        <f t="shared" si="8"/>
        <v>0.99883366763611681</v>
      </c>
      <c r="P13" s="1">
        <f t="shared" si="8"/>
        <v>1.0415102207461409</v>
      </c>
      <c r="Q13" s="1">
        <f t="shared" si="8"/>
        <v>1.0899082839504832</v>
      </c>
      <c r="R13" s="1">
        <f t="shared" si="8"/>
        <v>1.15350055549019</v>
      </c>
      <c r="S13" s="1">
        <f t="shared" si="8"/>
        <v>1.0146523042242566</v>
      </c>
      <c r="T13" s="1">
        <f t="shared" si="8"/>
        <v>1.0144361695206834</v>
      </c>
      <c r="U13" s="1">
        <f t="shared" si="8"/>
        <v>1.024689868750974</v>
      </c>
      <c r="V13" s="1">
        <f t="shared" si="8"/>
        <v>0.99920009799026299</v>
      </c>
      <c r="W13" s="1">
        <f t="shared" si="8"/>
        <v>1.034427974286557</v>
      </c>
      <c r="X13" s="1">
        <f t="shared" si="8"/>
        <v>0.86605665290406464</v>
      </c>
      <c r="Y13" s="1">
        <f t="shared" si="8"/>
        <v>0.96213046688099491</v>
      </c>
      <c r="Z13" s="1">
        <f t="shared" si="8"/>
        <v>0.99434267370598894</v>
      </c>
      <c r="AA13" s="1">
        <f t="shared" si="8"/>
        <v>1.0528159768465633</v>
      </c>
      <c r="AB13" s="1">
        <f t="shared" si="8"/>
        <v>1.0738798786208701</v>
      </c>
      <c r="AC13" s="1">
        <f t="shared" si="8"/>
        <v>1.0474506244140913</v>
      </c>
      <c r="AD13" s="1">
        <f t="shared" si="8"/>
        <v>0.85035493753318603</v>
      </c>
      <c r="AE13" s="1">
        <f t="shared" si="8"/>
        <v>0.99126200909740436</v>
      </c>
      <c r="AF13" s="1">
        <f t="shared" si="8"/>
        <v>1.0406246649973789</v>
      </c>
      <c r="AG13" s="1">
        <f t="shared" si="8"/>
        <v>1.1996932933740234</v>
      </c>
      <c r="AH13" s="1">
        <f t="shared" si="8"/>
        <v>1.2471040739966301</v>
      </c>
      <c r="AI13" s="1">
        <f t="shared" si="8"/>
        <v>0.9645728419295666</v>
      </c>
      <c r="AJ13" s="1">
        <f t="shared" si="8"/>
        <v>0.96358651269722762</v>
      </c>
      <c r="AK13" s="1">
        <f t="shared" si="8"/>
        <v>1.0561829393352511</v>
      </c>
      <c r="AL13" s="1">
        <f t="shared" si="8"/>
        <v>0.99278497082233896</v>
      </c>
      <c r="AM13" s="1">
        <f t="shared" si="8"/>
        <v>1.1637933085901699</v>
      </c>
      <c r="AN13" s="1">
        <f t="shared" si="8"/>
        <v>1.0136237409258884</v>
      </c>
      <c r="AO13" s="1">
        <f t="shared" si="8"/>
        <v>1.28344965756088</v>
      </c>
      <c r="AP13" s="1">
        <f t="shared" si="8"/>
        <v>0.97914851100288247</v>
      </c>
      <c r="AQ13" s="1">
        <f t="shared" si="8"/>
        <v>0.994638356809188</v>
      </c>
      <c r="AR13" s="1">
        <f t="shared" si="8"/>
        <v>1.2011882026903866</v>
      </c>
      <c r="AS13" s="1">
        <f t="shared" si="8"/>
        <v>1.0569976839292767</v>
      </c>
      <c r="AT13" s="1">
        <f t="shared" si="8"/>
        <v>1.0255202349711467</v>
      </c>
      <c r="AU13" s="1">
        <f t="shared" si="8"/>
        <v>0.94312611473713093</v>
      </c>
      <c r="AV13" s="1">
        <f t="shared" si="8"/>
        <v>1.1201187162677646</v>
      </c>
      <c r="AW13" s="1">
        <f t="shared" si="8"/>
        <v>1.1835636520674866</v>
      </c>
      <c r="AX13" s="1">
        <f t="shared" si="8"/>
        <v>1.0463242416520766</v>
      </c>
      <c r="AY13" s="1">
        <f t="shared" si="8"/>
        <v>1.7833866905928266</v>
      </c>
      <c r="AZ13" s="1">
        <f t="shared" si="8"/>
        <v>1.0057285309513493</v>
      </c>
      <c r="BA13" s="1">
        <f t="shared" si="8"/>
        <v>1.0229309480718929</v>
      </c>
      <c r="BB13" s="1">
        <f t="shared" si="8"/>
        <v>0.94829806010430129</v>
      </c>
      <c r="BC13" s="1">
        <f t="shared" si="8"/>
        <v>0.94916471731704599</v>
      </c>
      <c r="BD13" s="1">
        <f t="shared" si="8"/>
        <v>1.0234598125758432</v>
      </c>
      <c r="BE13" s="1">
        <f t="shared" si="8"/>
        <v>0.94723820801593439</v>
      </c>
      <c r="BF13" s="1">
        <f t="shared" si="8"/>
        <v>1.0002392099952597</v>
      </c>
      <c r="BG13" s="1">
        <f t="shared" si="8"/>
        <v>1.0389046642197899</v>
      </c>
      <c r="BH13" s="1">
        <f t="shared" si="8"/>
        <v>0.96902750301491969</v>
      </c>
      <c r="BI13" s="1">
        <f t="shared" si="8"/>
        <v>1.0552297440420433</v>
      </c>
      <c r="BJ13" s="1">
        <f t="shared" si="8"/>
        <v>0.97167253967592704</v>
      </c>
      <c r="BK13" s="1">
        <f t="shared" si="8"/>
        <v>0.97598715262776725</v>
      </c>
      <c r="BL13" s="1">
        <f t="shared" si="8"/>
        <v>1.0264996644154947</v>
      </c>
      <c r="BM13" s="1">
        <f t="shared" si="8"/>
        <v>0.96126050664867035</v>
      </c>
      <c r="BN13" s="1">
        <f t="shared" si="8"/>
        <v>0.93616417733842461</v>
      </c>
      <c r="BO13" s="1">
        <f t="shared" ref="BO13:DZ13" si="9">AVERAGE(BO6:BO8)</f>
        <v>0.99958271147922595</v>
      </c>
      <c r="BP13" s="1">
        <f t="shared" si="9"/>
        <v>1.0673738821955592</v>
      </c>
      <c r="BQ13" s="1">
        <f t="shared" si="9"/>
        <v>1.0664235185432067</v>
      </c>
      <c r="BR13" s="1">
        <f t="shared" si="9"/>
        <v>1.1705172217142099</v>
      </c>
      <c r="BS13" s="1">
        <f t="shared" si="9"/>
        <v>1.0560011353111767</v>
      </c>
      <c r="BT13" s="1">
        <f t="shared" si="9"/>
        <v>0.9658393151087129</v>
      </c>
      <c r="BU13" s="1">
        <f t="shared" si="9"/>
        <v>1.0936324223517369</v>
      </c>
      <c r="BV13" s="1">
        <f t="shared" si="9"/>
        <v>1.0862693594031267</v>
      </c>
      <c r="BW13" s="1">
        <f t="shared" si="9"/>
        <v>1.05380125629379</v>
      </c>
      <c r="BX13" s="1">
        <f t="shared" si="9"/>
        <v>1.0047192376578906</v>
      </c>
      <c r="BY13" s="1">
        <f t="shared" si="9"/>
        <v>1.1284903965333799</v>
      </c>
      <c r="BZ13" s="1">
        <f t="shared" si="9"/>
        <v>1.0367048717524769</v>
      </c>
      <c r="CA13" s="1">
        <f t="shared" si="9"/>
        <v>0.92874179495083198</v>
      </c>
      <c r="CB13" s="1">
        <f t="shared" si="9"/>
        <v>0.98101739966170465</v>
      </c>
      <c r="CC13" s="1">
        <f t="shared" si="9"/>
        <v>0.9941073522621996</v>
      </c>
      <c r="CD13" s="1">
        <f t="shared" si="9"/>
        <v>0.99538317170911073</v>
      </c>
      <c r="CE13" s="1">
        <f t="shared" si="9"/>
        <v>0.99615581790186525</v>
      </c>
      <c r="CF13" s="1">
        <f t="shared" si="9"/>
        <v>0.99979897468049905</v>
      </c>
      <c r="CG13" s="1">
        <f t="shared" si="9"/>
        <v>1.4153987525679668</v>
      </c>
      <c r="CH13" s="1">
        <f t="shared" si="9"/>
        <v>1.0639944729793134</v>
      </c>
      <c r="CI13" s="1">
        <f t="shared" si="9"/>
        <v>0.83236780683245126</v>
      </c>
      <c r="CJ13" s="1">
        <f t="shared" si="9"/>
        <v>1.0300027838048702</v>
      </c>
      <c r="CK13" s="1">
        <f t="shared" si="9"/>
        <v>0.99223765437397471</v>
      </c>
      <c r="CL13" s="1">
        <f t="shared" si="9"/>
        <v>1.0638721285997199</v>
      </c>
      <c r="CM13" s="1">
        <f t="shared" si="9"/>
        <v>0.95230422491406364</v>
      </c>
      <c r="CN13" s="1">
        <f t="shared" si="9"/>
        <v>0.98704765109222448</v>
      </c>
      <c r="CO13" s="1">
        <f t="shared" si="9"/>
        <v>1.0264483766318</v>
      </c>
      <c r="CP13" s="1">
        <f t="shared" si="9"/>
        <v>1.0383162857953623</v>
      </c>
      <c r="CQ13" s="1">
        <f t="shared" si="9"/>
        <v>1.0544673924352599</v>
      </c>
      <c r="CR13" s="1">
        <f t="shared" si="9"/>
        <v>0.8317808241002731</v>
      </c>
      <c r="CS13" s="1">
        <f t="shared" si="9"/>
        <v>1.0256208153834268</v>
      </c>
      <c r="CT13" s="1">
        <f t="shared" si="9"/>
        <v>0.96718422338548204</v>
      </c>
      <c r="CU13" s="1">
        <f t="shared" si="9"/>
        <v>1.0233618788625238</v>
      </c>
      <c r="CV13" s="1">
        <f t="shared" si="9"/>
        <v>0.91042094484596225</v>
      </c>
      <c r="CW13" s="1">
        <f t="shared" si="9"/>
        <v>0.96665559139746604</v>
      </c>
      <c r="CX13" s="1">
        <f t="shared" si="9"/>
        <v>1.0032735798375834</v>
      </c>
      <c r="CY13" s="1">
        <f t="shared" si="9"/>
        <v>1.0350847024671366</v>
      </c>
      <c r="CZ13" s="1">
        <f t="shared" si="9"/>
        <v>0.97597900799758841</v>
      </c>
      <c r="DA13" s="1">
        <f t="shared" si="9"/>
        <v>1.1313855960781065</v>
      </c>
      <c r="DB13" s="1">
        <f t="shared" si="9"/>
        <v>0.910225387861615</v>
      </c>
      <c r="DC13" s="1">
        <f t="shared" si="9"/>
        <v>1.1291173304026767</v>
      </c>
      <c r="DD13" s="1">
        <f t="shared" si="9"/>
        <v>1.0385378445157034</v>
      </c>
      <c r="DE13" s="1">
        <f t="shared" si="9"/>
        <v>0.91893257692711128</v>
      </c>
      <c r="DF13" s="1">
        <f t="shared" si="9"/>
        <v>0.98906421212848838</v>
      </c>
      <c r="DG13" s="1">
        <f t="shared" si="9"/>
        <v>1.0328890307526366</v>
      </c>
      <c r="DH13" s="1">
        <f t="shared" si="9"/>
        <v>1.0098374273175181</v>
      </c>
      <c r="DI13" s="1">
        <f t="shared" si="9"/>
        <v>1.0559820178464603</v>
      </c>
      <c r="DJ13" s="1">
        <f t="shared" si="9"/>
        <v>1.0750548551700967</v>
      </c>
      <c r="DK13" s="1">
        <f t="shared" si="9"/>
        <v>0.96597752615566035</v>
      </c>
      <c r="DL13" s="1">
        <f t="shared" si="9"/>
        <v>1.0219508874254934</v>
      </c>
      <c r="DM13" s="1">
        <f t="shared" si="9"/>
        <v>1.0630668664765599</v>
      </c>
      <c r="DN13" s="1">
        <f t="shared" si="9"/>
        <v>0.76838775211677468</v>
      </c>
      <c r="DO13" s="1">
        <f t="shared" si="9"/>
        <v>0.83212643689289234</v>
      </c>
      <c r="DP13" s="1">
        <f t="shared" si="9"/>
        <v>1.0936618465234473</v>
      </c>
      <c r="DQ13" s="1">
        <f t="shared" si="9"/>
        <v>0.98069369141936003</v>
      </c>
      <c r="DR13" s="1">
        <f t="shared" si="9"/>
        <v>1.0382618200538445</v>
      </c>
      <c r="DS13" s="1">
        <f t="shared" si="9"/>
        <v>0.93073230995179967</v>
      </c>
      <c r="DT13" s="1">
        <f t="shared" si="9"/>
        <v>0.96251529568016758</v>
      </c>
      <c r="DU13" s="1">
        <f t="shared" si="9"/>
        <v>1.0583862198872434</v>
      </c>
      <c r="DV13" s="1">
        <f t="shared" si="9"/>
        <v>0.91221612143158393</v>
      </c>
      <c r="DW13" s="1">
        <f t="shared" si="9"/>
        <v>1.0412188033125165</v>
      </c>
      <c r="DX13" s="1">
        <f t="shared" si="9"/>
        <v>1.0104295449500544</v>
      </c>
      <c r="DY13" s="1">
        <f t="shared" si="9"/>
        <v>0.887726496284443</v>
      </c>
      <c r="DZ13" s="1">
        <f t="shared" si="9"/>
        <v>0.9668108310308563</v>
      </c>
      <c r="EA13" s="1">
        <f t="shared" ref="EA13:GL13" si="10">AVERAGE(EA6:EA8)</f>
        <v>1.0144132293123562</v>
      </c>
      <c r="EB13" s="1">
        <f t="shared" si="10"/>
        <v>0.99721069559203535</v>
      </c>
      <c r="EC13" s="1">
        <f t="shared" si="10"/>
        <v>0.97149991269969238</v>
      </c>
      <c r="ED13" s="1">
        <f t="shared" si="10"/>
        <v>1.0239404511381247</v>
      </c>
      <c r="EE13" s="1">
        <f t="shared" si="10"/>
        <v>1.0573421938286567</v>
      </c>
      <c r="EF13" s="1">
        <f t="shared" si="10"/>
        <v>0.93793299540837705</v>
      </c>
      <c r="EG13" s="1">
        <f t="shared" si="10"/>
        <v>0.97002343054283269</v>
      </c>
      <c r="EH13" s="1">
        <f t="shared" si="10"/>
        <v>0.99475565857697568</v>
      </c>
      <c r="EI13" s="1">
        <f t="shared" si="10"/>
        <v>1.0622710638299513</v>
      </c>
      <c r="EJ13" s="1">
        <f t="shared" si="10"/>
        <v>1.0802264916512767</v>
      </c>
      <c r="EK13" s="1">
        <f t="shared" si="10"/>
        <v>1.1451990328780066</v>
      </c>
      <c r="EL13" s="1">
        <f t="shared" si="10"/>
        <v>1.007926325875059</v>
      </c>
      <c r="EM13" s="1">
        <f t="shared" si="10"/>
        <v>0.86938678811629799</v>
      </c>
      <c r="EN13" s="1">
        <f t="shared" si="10"/>
        <v>0.91064593810569938</v>
      </c>
      <c r="EO13" s="1">
        <f t="shared" si="10"/>
        <v>0.9489040994389053</v>
      </c>
      <c r="EP13" s="1">
        <f t="shared" si="10"/>
        <v>1.3757969746392833</v>
      </c>
      <c r="EQ13" s="1">
        <f t="shared" si="10"/>
        <v>0.97841040245806055</v>
      </c>
      <c r="ER13" s="1">
        <f t="shared" si="10"/>
        <v>0.94779047615258305</v>
      </c>
      <c r="ES13" s="1">
        <f t="shared" si="10"/>
        <v>0.94110916026249203</v>
      </c>
      <c r="ET13" s="1">
        <f t="shared" si="10"/>
        <v>1.0522884419152263</v>
      </c>
      <c r="EU13" s="1">
        <f t="shared" si="10"/>
        <v>1.0408133427564934</v>
      </c>
      <c r="EV13" s="1">
        <f t="shared" si="10"/>
        <v>1.0418916107850766</v>
      </c>
      <c r="EW13" s="1">
        <f t="shared" si="10"/>
        <v>0.99967938967423808</v>
      </c>
      <c r="EX13" s="1">
        <f t="shared" si="10"/>
        <v>0.96469286730600368</v>
      </c>
      <c r="EY13" s="1">
        <f t="shared" si="10"/>
        <v>0.96034467807630597</v>
      </c>
      <c r="EZ13" s="1">
        <f t="shared" si="10"/>
        <v>0.63667409077349302</v>
      </c>
      <c r="FA13" s="1">
        <f t="shared" si="10"/>
        <v>1.0519717933441368</v>
      </c>
      <c r="FB13" s="1">
        <f t="shared" si="10"/>
        <v>0.98919132018319977</v>
      </c>
      <c r="FC13" s="1">
        <f t="shared" si="10"/>
        <v>1.0413562157244676</v>
      </c>
      <c r="FD13" s="1">
        <f t="shared" si="10"/>
        <v>1.0228223720672696</v>
      </c>
      <c r="FE13" s="1">
        <f t="shared" si="10"/>
        <v>0.80993142702522636</v>
      </c>
      <c r="FF13" s="1">
        <f t="shared" si="10"/>
        <v>0.92994029610451001</v>
      </c>
      <c r="FG13" s="1">
        <f t="shared" si="10"/>
        <v>1.05085329669106</v>
      </c>
      <c r="FH13" s="1">
        <f t="shared" si="10"/>
        <v>0.98266419296649588</v>
      </c>
      <c r="FI13" s="1">
        <f t="shared" si="10"/>
        <v>0.94726425428762628</v>
      </c>
      <c r="FJ13" s="1">
        <f t="shared" si="10"/>
        <v>1.0242184894305337</v>
      </c>
      <c r="FK13" s="1">
        <f t="shared" si="10"/>
        <v>0.98231527446562961</v>
      </c>
      <c r="FL13" s="1">
        <f t="shared" si="10"/>
        <v>1.0217836104005567</v>
      </c>
      <c r="FM13" s="1">
        <f t="shared" si="10"/>
        <v>1.0161064056272677</v>
      </c>
      <c r="FN13" s="1">
        <f t="shared" si="10"/>
        <v>1.06484456295063</v>
      </c>
      <c r="FO13" s="1">
        <f t="shared" si="10"/>
        <v>0.96213665465370923</v>
      </c>
      <c r="FP13" s="1">
        <f t="shared" si="10"/>
        <v>0.95460069256462299</v>
      </c>
      <c r="FQ13" s="1">
        <f t="shared" si="10"/>
        <v>1.0044534458446981</v>
      </c>
      <c r="FR13" s="1">
        <f t="shared" si="10"/>
        <v>0.98357808241343159</v>
      </c>
      <c r="FS13" s="1">
        <f t="shared" si="10"/>
        <v>0.8276923366770359</v>
      </c>
      <c r="FT13" s="1">
        <f t="shared" si="10"/>
        <v>0.99931689335710361</v>
      </c>
      <c r="FU13" s="1">
        <f t="shared" si="10"/>
        <v>1.1023198092289066</v>
      </c>
      <c r="FV13" s="1">
        <f t="shared" si="10"/>
        <v>0.92561702789217604</v>
      </c>
      <c r="FW13" s="1">
        <f t="shared" si="10"/>
        <v>0.94630578641275698</v>
      </c>
      <c r="FX13" s="1">
        <f t="shared" si="10"/>
        <v>0.98368571810347971</v>
      </c>
      <c r="FY13" s="1">
        <f t="shared" si="10"/>
        <v>0.91336161222921264</v>
      </c>
      <c r="FZ13" s="1">
        <f t="shared" si="10"/>
        <v>0.96436797088522541</v>
      </c>
      <c r="GA13" s="1">
        <f t="shared" si="10"/>
        <v>0.84326009568542071</v>
      </c>
      <c r="GB13" s="1">
        <f t="shared" si="10"/>
        <v>1.008988331529564</v>
      </c>
      <c r="GC13" s="1">
        <f t="shared" si="10"/>
        <v>1.0006527134454866</v>
      </c>
      <c r="GD13" s="1">
        <f t="shared" si="10"/>
        <v>1.0250961541586152</v>
      </c>
      <c r="GE13" s="1">
        <f t="shared" si="10"/>
        <v>0.91613262399532724</v>
      </c>
      <c r="GF13" s="1">
        <f t="shared" si="10"/>
        <v>0.98375702480978922</v>
      </c>
      <c r="GG13" s="1">
        <f t="shared" si="10"/>
        <v>1.0803119462534934</v>
      </c>
      <c r="GH13" s="1">
        <f t="shared" si="10"/>
        <v>0.98728885983743064</v>
      </c>
      <c r="GI13" s="1">
        <f t="shared" si="10"/>
        <v>0.97109630623213772</v>
      </c>
      <c r="GJ13" s="1">
        <f t="shared" si="10"/>
        <v>0.94679376584464725</v>
      </c>
      <c r="GK13" s="1">
        <f t="shared" si="10"/>
        <v>1.1393894157246833</v>
      </c>
      <c r="GL13" s="1">
        <f t="shared" si="10"/>
        <v>1.1450693014927666</v>
      </c>
      <c r="GM13" s="1">
        <f t="shared" ref="GM13:IX13" si="11">AVERAGE(GM6:GM8)</f>
        <v>1.0202262088452236</v>
      </c>
      <c r="GN13" s="1">
        <f t="shared" si="11"/>
        <v>0.96973610563580637</v>
      </c>
      <c r="GO13" s="1">
        <f t="shared" si="11"/>
        <v>0.96597116968620134</v>
      </c>
      <c r="GP13" s="1">
        <f t="shared" si="11"/>
        <v>0.90503187151112063</v>
      </c>
      <c r="GQ13" s="1">
        <f t="shared" si="11"/>
        <v>0.95738636785665043</v>
      </c>
      <c r="GR13" s="1">
        <f t="shared" si="11"/>
        <v>1.0472012936144368</v>
      </c>
      <c r="GS13" s="1">
        <f t="shared" si="11"/>
        <v>0.93818102852453134</v>
      </c>
      <c r="GT13" s="1">
        <f t="shared" si="11"/>
        <v>1.0411860378942783</v>
      </c>
      <c r="GU13" s="1">
        <f t="shared" si="11"/>
        <v>1.0546014903278733</v>
      </c>
      <c r="GV13" s="1">
        <f t="shared" si="11"/>
        <v>1.1043428522078</v>
      </c>
      <c r="GW13" s="1">
        <f t="shared" si="11"/>
        <v>0.82242460593579259</v>
      </c>
      <c r="GX13" s="1">
        <f t="shared" si="11"/>
        <v>1.0346055589543368</v>
      </c>
      <c r="GY13" s="1">
        <f t="shared" si="11"/>
        <v>1.023613263004467</v>
      </c>
      <c r="GZ13" s="1">
        <f t="shared" si="11"/>
        <v>0.93098248241179238</v>
      </c>
      <c r="HA13" s="1">
        <f t="shared" si="11"/>
        <v>0.79143095549909992</v>
      </c>
      <c r="HB13" s="1">
        <f t="shared" si="11"/>
        <v>1.0190871801808294</v>
      </c>
      <c r="HC13" s="1">
        <f t="shared" si="11"/>
        <v>1.0101994747403535</v>
      </c>
      <c r="HD13" s="1">
        <f t="shared" si="11"/>
        <v>0.98013514037637206</v>
      </c>
      <c r="HE13" s="1">
        <f t="shared" si="11"/>
        <v>0.98227677490151732</v>
      </c>
      <c r="HF13" s="1">
        <f t="shared" si="11"/>
        <v>1.0351793586725548</v>
      </c>
      <c r="HG13" s="1">
        <f t="shared" si="11"/>
        <v>1.0126776146943068</v>
      </c>
      <c r="HH13" s="1">
        <f t="shared" si="11"/>
        <v>0.97956116784032643</v>
      </c>
      <c r="HI13" s="1">
        <f t="shared" si="11"/>
        <v>1.0635154688443766</v>
      </c>
      <c r="HJ13" s="1">
        <f t="shared" si="11"/>
        <v>0.99910808447164667</v>
      </c>
      <c r="HK13" s="1">
        <f t="shared" si="11"/>
        <v>0.99335777124174907</v>
      </c>
      <c r="HL13" s="1">
        <f t="shared" si="11"/>
        <v>0.9811604929877239</v>
      </c>
      <c r="HM13" s="1">
        <f t="shared" si="11"/>
        <v>1.0363917090356936</v>
      </c>
      <c r="HN13" s="1">
        <f t="shared" si="11"/>
        <v>0.94857882924685966</v>
      </c>
      <c r="HO13" s="1">
        <f t="shared" si="11"/>
        <v>1.0139628102979417</v>
      </c>
      <c r="HP13" s="1">
        <f t="shared" si="11"/>
        <v>0.95705651443205397</v>
      </c>
      <c r="HQ13" s="1">
        <f t="shared" si="11"/>
        <v>0.7480579368285879</v>
      </c>
      <c r="HR13" s="1">
        <f t="shared" si="11"/>
        <v>1.0088556239503108</v>
      </c>
      <c r="HS13" s="1">
        <f t="shared" si="11"/>
        <v>0.96622792079377307</v>
      </c>
      <c r="HT13" s="1">
        <f t="shared" si="11"/>
        <v>1.0604612635228132</v>
      </c>
      <c r="HU13" s="1">
        <f t="shared" si="11"/>
        <v>0.81414373098166404</v>
      </c>
      <c r="HV13" s="1">
        <f t="shared" si="11"/>
        <v>0.88857754891710339</v>
      </c>
      <c r="HW13" s="1">
        <f t="shared" si="11"/>
        <v>0.98015283980804802</v>
      </c>
      <c r="HX13" s="1">
        <f t="shared" si="11"/>
        <v>1.0181312758692767</v>
      </c>
      <c r="HY13" s="1">
        <f t="shared" si="11"/>
        <v>0.97917211810098148</v>
      </c>
      <c r="HZ13" s="1">
        <f t="shared" si="11"/>
        <v>1.0296881999305534</v>
      </c>
      <c r="IA13" s="1">
        <f t="shared" si="11"/>
        <v>1.0544511135253101</v>
      </c>
      <c r="IB13" s="1">
        <f t="shared" si="11"/>
        <v>1.0238001711453888</v>
      </c>
      <c r="IC13" s="1">
        <f t="shared" si="11"/>
        <v>1.0754694806642968</v>
      </c>
      <c r="ID13" s="1">
        <f t="shared" si="11"/>
        <v>0.98698684511573431</v>
      </c>
      <c r="IE13" s="1">
        <f t="shared" si="11"/>
        <v>0.95881157319667132</v>
      </c>
      <c r="IF13" s="1">
        <f t="shared" si="11"/>
        <v>0.95184569792108531</v>
      </c>
      <c r="IG13" s="1">
        <f t="shared" si="11"/>
        <v>1.0406138737929178</v>
      </c>
      <c r="IH13" s="1">
        <f t="shared" si="11"/>
        <v>0.94351398749924209</v>
      </c>
      <c r="II13" s="1">
        <f t="shared" si="11"/>
        <v>1.0398184603433103</v>
      </c>
      <c r="IJ13" s="1">
        <f t="shared" si="11"/>
        <v>0.98467349409298732</v>
      </c>
      <c r="IK13" s="1">
        <f t="shared" si="11"/>
        <v>0.95771182831399404</v>
      </c>
      <c r="IL13" s="1">
        <f t="shared" si="11"/>
        <v>0.99751649758997463</v>
      </c>
      <c r="IM13" s="1">
        <f t="shared" si="11"/>
        <v>0.92913501498851137</v>
      </c>
      <c r="IN13" s="1">
        <f t="shared" si="11"/>
        <v>0.87582099063486696</v>
      </c>
      <c r="IO13" s="1">
        <f t="shared" si="11"/>
        <v>1.1966316016359508</v>
      </c>
      <c r="IP13" s="1">
        <f t="shared" si="11"/>
        <v>0.97957893732068568</v>
      </c>
      <c r="IQ13" s="1">
        <f t="shared" si="11"/>
        <v>0.98533257803550833</v>
      </c>
      <c r="IR13" s="1">
        <f t="shared" si="11"/>
        <v>0.95565239062818996</v>
      </c>
      <c r="IS13" s="1">
        <f t="shared" si="11"/>
        <v>0.96692449832478611</v>
      </c>
      <c r="IT13" s="1">
        <f t="shared" si="11"/>
        <v>1.0333400142806577</v>
      </c>
      <c r="IU13" s="1">
        <f t="shared" si="11"/>
        <v>1.0402599331720499</v>
      </c>
      <c r="IV13" s="1">
        <f t="shared" si="11"/>
        <v>0.99635497403529361</v>
      </c>
      <c r="IW13" s="1">
        <f t="shared" si="11"/>
        <v>1.0042818039591179</v>
      </c>
      <c r="IX13" s="1">
        <f t="shared" si="11"/>
        <v>1.2705707254135732</v>
      </c>
      <c r="IY13" s="1">
        <f t="shared" ref="IY13:LJ13" si="12">AVERAGE(IY6:IY8)</f>
        <v>1.0532938076941869</v>
      </c>
      <c r="IZ13" s="1">
        <f t="shared" si="12"/>
        <v>1.0532175398432</v>
      </c>
      <c r="JA13" s="1">
        <f t="shared" si="12"/>
        <v>0.96342914774274246</v>
      </c>
      <c r="JB13" s="1">
        <f t="shared" si="12"/>
        <v>1.1601188598612067</v>
      </c>
      <c r="JC13" s="1">
        <f t="shared" si="12"/>
        <v>1.0683666193610259</v>
      </c>
      <c r="JD13" s="1">
        <f t="shared" si="12"/>
        <v>0.97265339957456776</v>
      </c>
      <c r="JE13" s="1">
        <f t="shared" si="12"/>
        <v>0.84067032091569771</v>
      </c>
      <c r="JF13" s="1">
        <f t="shared" si="12"/>
        <v>1.1541486389480988</v>
      </c>
      <c r="JG13" s="1">
        <f t="shared" si="12"/>
        <v>0.98758450995599478</v>
      </c>
      <c r="JH13" s="1">
        <f t="shared" si="12"/>
        <v>1.0210371809653207</v>
      </c>
      <c r="JI13" s="1">
        <f t="shared" si="12"/>
        <v>1.0091121289881417</v>
      </c>
      <c r="JJ13" s="1">
        <f t="shared" si="12"/>
        <v>0.97743359025090726</v>
      </c>
      <c r="JK13" s="1">
        <f t="shared" si="12"/>
        <v>1.04598437627987</v>
      </c>
      <c r="JL13" s="1">
        <f t="shared" si="12"/>
        <v>1.033889269137477</v>
      </c>
      <c r="JM13" s="1">
        <f t="shared" si="12"/>
        <v>1.0298261374337339</v>
      </c>
      <c r="JN13" s="1">
        <f t="shared" si="12"/>
        <v>0.9049012508450911</v>
      </c>
      <c r="JO13" s="1">
        <f t="shared" si="12"/>
        <v>1.0960218463214366</v>
      </c>
      <c r="JP13" s="1">
        <f t="shared" si="12"/>
        <v>1.1034107510694031</v>
      </c>
      <c r="JQ13" s="1">
        <f t="shared" si="12"/>
        <v>0.97387715882700532</v>
      </c>
      <c r="JR13" s="1">
        <f t="shared" si="12"/>
        <v>0.97709539672875279</v>
      </c>
      <c r="JS13" s="1">
        <f t="shared" si="12"/>
        <v>0.98887746367470852</v>
      </c>
      <c r="JT13" s="1">
        <f t="shared" si="12"/>
        <v>1.1204052460775067</v>
      </c>
      <c r="JU13" s="1">
        <f t="shared" si="12"/>
        <v>1.06321385025328</v>
      </c>
      <c r="JV13" s="1">
        <f t="shared" si="12"/>
        <v>1.03914192695159</v>
      </c>
      <c r="JW13" s="1">
        <f t="shared" si="12"/>
        <v>1.0137063235872221</v>
      </c>
      <c r="JX13" s="1">
        <f t="shared" si="12"/>
        <v>0.98033136943974941</v>
      </c>
      <c r="JY13" s="1">
        <f t="shared" si="12"/>
        <v>0.86883041847439557</v>
      </c>
      <c r="JZ13" s="1">
        <f t="shared" si="12"/>
        <v>0.96847785141045861</v>
      </c>
      <c r="KA13" s="1">
        <f t="shared" si="12"/>
        <v>0.97156774568041737</v>
      </c>
      <c r="KB13" s="1">
        <f t="shared" si="12"/>
        <v>0.92320684529337671</v>
      </c>
      <c r="KC13" s="1">
        <f t="shared" si="12"/>
        <v>0.98561650141354773</v>
      </c>
      <c r="KD13" s="1">
        <f t="shared" si="12"/>
        <v>1.0181764923768146</v>
      </c>
      <c r="KE13" s="1">
        <f t="shared" si="12"/>
        <v>0.93396030261510032</v>
      </c>
      <c r="KF13" s="1">
        <f t="shared" si="12"/>
        <v>1.010344708369276</v>
      </c>
      <c r="KG13" s="1">
        <f t="shared" si="12"/>
        <v>1.0242424857542054</v>
      </c>
      <c r="KH13" s="1">
        <f t="shared" si="12"/>
        <v>1.18745894349062</v>
      </c>
      <c r="KI13" s="1">
        <f t="shared" si="12"/>
        <v>1.0474979621722935</v>
      </c>
      <c r="KJ13" s="1">
        <f t="shared" si="12"/>
        <v>1.000530848931704</v>
      </c>
      <c r="KK13" s="1">
        <f t="shared" si="12"/>
        <v>0.99937990694175305</v>
      </c>
      <c r="KL13" s="1">
        <f t="shared" si="12"/>
        <v>0.95595395114016402</v>
      </c>
      <c r="KM13" s="1">
        <f t="shared" si="12"/>
        <v>0.95221855857745596</v>
      </c>
      <c r="KN13" s="1">
        <f t="shared" si="12"/>
        <v>0.88228832078563324</v>
      </c>
      <c r="KO13" s="1">
        <f t="shared" si="12"/>
        <v>0.95835058024090969</v>
      </c>
      <c r="KP13" s="1">
        <f t="shared" si="12"/>
        <v>0.94541581443835909</v>
      </c>
      <c r="KQ13" s="1">
        <f t="shared" si="12"/>
        <v>1.0701967130440329</v>
      </c>
      <c r="KR13" s="1">
        <f t="shared" si="12"/>
        <v>0.93629919887732338</v>
      </c>
      <c r="KS13" s="1">
        <f t="shared" si="12"/>
        <v>0.97998489014630563</v>
      </c>
      <c r="KT13" s="1">
        <f t="shared" si="12"/>
        <v>0.79868280673421455</v>
      </c>
      <c r="KU13" s="1">
        <f t="shared" si="12"/>
        <v>1.0013425025812028</v>
      </c>
      <c r="KV13" s="1">
        <f t="shared" si="12"/>
        <v>1.0511816028826513</v>
      </c>
      <c r="KW13" s="1">
        <f t="shared" si="12"/>
        <v>0.9036657110841041</v>
      </c>
      <c r="KX13" s="1">
        <f t="shared" si="12"/>
        <v>1.0350279811975254</v>
      </c>
      <c r="KY13" s="1">
        <f t="shared" si="12"/>
        <v>0.96042600813469059</v>
      </c>
      <c r="KZ13" s="1">
        <f t="shared" si="12"/>
        <v>0.98465480916790449</v>
      </c>
      <c r="LA13" s="1">
        <f t="shared" si="12"/>
        <v>1.0999850325006066</v>
      </c>
      <c r="LB13" s="1">
        <f t="shared" si="12"/>
        <v>0.97765061649035001</v>
      </c>
      <c r="LC13" s="1">
        <f t="shared" si="12"/>
        <v>0.75816990195189182</v>
      </c>
      <c r="LD13" s="1">
        <f t="shared" si="12"/>
        <v>0.76510030117821637</v>
      </c>
      <c r="LE13" s="1">
        <f t="shared" si="12"/>
        <v>0.94059072769499774</v>
      </c>
      <c r="LF13" s="1">
        <f t="shared" si="12"/>
        <v>0.95164278544056258</v>
      </c>
      <c r="LG13" s="1">
        <f t="shared" si="12"/>
        <v>0.9545030732439953</v>
      </c>
      <c r="LH13" s="1">
        <f t="shared" si="12"/>
        <v>0.96939660098915204</v>
      </c>
      <c r="LI13" s="1">
        <f t="shared" si="12"/>
        <v>0.99490354350929699</v>
      </c>
      <c r="LJ13" s="1">
        <f t="shared" si="12"/>
        <v>1.0125039996915282</v>
      </c>
      <c r="LK13" s="1">
        <f t="shared" ref="LK13:NV13" si="13">AVERAGE(LK6:LK8)</f>
        <v>1.0019506989994349</v>
      </c>
      <c r="LL13" s="1">
        <f t="shared" si="13"/>
        <v>0.95610979500935001</v>
      </c>
      <c r="LM13" s="1">
        <f t="shared" si="13"/>
        <v>0.96456522912974207</v>
      </c>
      <c r="LN13" s="1">
        <f t="shared" si="13"/>
        <v>0.98538364124933386</v>
      </c>
      <c r="LO13" s="1">
        <f t="shared" si="13"/>
        <v>1.0548194687014967</v>
      </c>
      <c r="LP13" s="1">
        <f t="shared" si="13"/>
        <v>1.0092847228313373</v>
      </c>
      <c r="LQ13" s="1">
        <f t="shared" si="13"/>
        <v>1.0734984222986832</v>
      </c>
      <c r="LR13" s="1">
        <f t="shared" si="13"/>
        <v>1.0826422946919867</v>
      </c>
      <c r="LS13" s="1">
        <f t="shared" si="13"/>
        <v>0.94461729097727964</v>
      </c>
      <c r="LT13" s="1">
        <f t="shared" si="13"/>
        <v>1.0391755148556967</v>
      </c>
      <c r="LU13" s="1">
        <f t="shared" si="13"/>
        <v>1.0255203190148567</v>
      </c>
      <c r="LV13" s="1">
        <f t="shared" si="13"/>
        <v>1.1175789372989167</v>
      </c>
      <c r="LW13" s="1">
        <f t="shared" si="13"/>
        <v>0.94139504492327841</v>
      </c>
      <c r="LX13" s="1">
        <f t="shared" si="13"/>
        <v>0.9058466390628116</v>
      </c>
      <c r="LY13" s="1">
        <f t="shared" si="13"/>
        <v>0.98626352436292608</v>
      </c>
      <c r="LZ13" s="1">
        <f t="shared" si="13"/>
        <v>0.88778576085055871</v>
      </c>
      <c r="MA13" s="1">
        <f t="shared" si="13"/>
        <v>1.0099838303609301</v>
      </c>
      <c r="MB13" s="1">
        <f t="shared" si="13"/>
        <v>0.95130132810162638</v>
      </c>
      <c r="MC13" s="1">
        <f t="shared" si="13"/>
        <v>0.95166423620316698</v>
      </c>
      <c r="MD13" s="1">
        <f t="shared" si="13"/>
        <v>1.0198145732269621</v>
      </c>
      <c r="ME13" s="1">
        <f t="shared" si="13"/>
        <v>1.03374822301493</v>
      </c>
      <c r="MF13" s="1">
        <f t="shared" si="13"/>
        <v>1.0231162112184407</v>
      </c>
      <c r="MG13" s="1">
        <f t="shared" si="13"/>
        <v>1.0698248052080033</v>
      </c>
      <c r="MH13" s="1">
        <f t="shared" si="13"/>
        <v>1.0350796192477241</v>
      </c>
      <c r="MI13" s="1">
        <f t="shared" si="13"/>
        <v>1.0283770780415278</v>
      </c>
      <c r="MJ13" s="1">
        <f t="shared" si="13"/>
        <v>0.98244284457422137</v>
      </c>
      <c r="MK13" s="1">
        <f t="shared" si="13"/>
        <v>1.0281488616856034</v>
      </c>
      <c r="ML13" s="1">
        <f t="shared" si="13"/>
        <v>0.93412275503028075</v>
      </c>
      <c r="MM13" s="1">
        <f t="shared" si="13"/>
        <v>1.0047531788187023</v>
      </c>
      <c r="MN13" s="1">
        <f t="shared" si="13"/>
        <v>0.97536384442285862</v>
      </c>
      <c r="MO13" s="1">
        <f t="shared" si="13"/>
        <v>0.98004422875438824</v>
      </c>
      <c r="MP13" s="1">
        <f t="shared" si="13"/>
        <v>0.97246797487111625</v>
      </c>
      <c r="MQ13" s="1">
        <f t="shared" si="13"/>
        <v>0.98833019667783895</v>
      </c>
      <c r="MR13" s="1">
        <f t="shared" si="13"/>
        <v>0.927297913981045</v>
      </c>
      <c r="MS13" s="1">
        <f t="shared" si="13"/>
        <v>1.0434107749099935</v>
      </c>
      <c r="MT13" s="1">
        <f t="shared" si="13"/>
        <v>1.0269817203959895</v>
      </c>
      <c r="MU13" s="1">
        <f t="shared" si="13"/>
        <v>0.99912871254617208</v>
      </c>
      <c r="MV13" s="1">
        <f t="shared" si="13"/>
        <v>0.97156679843142257</v>
      </c>
      <c r="MW13" s="1">
        <f t="shared" si="13"/>
        <v>1.0244103908103499</v>
      </c>
      <c r="MX13" s="1">
        <f t="shared" si="13"/>
        <v>1.1053915566020933</v>
      </c>
      <c r="MY13" s="1">
        <f t="shared" si="13"/>
        <v>0.97213805275694432</v>
      </c>
      <c r="MZ13" s="1">
        <f t="shared" si="13"/>
        <v>1.0412397391731496</v>
      </c>
      <c r="NA13" s="1">
        <f t="shared" si="13"/>
        <v>0.7013833617648616</v>
      </c>
      <c r="NB13" s="1">
        <f t="shared" si="13"/>
        <v>1.0132138581213332</v>
      </c>
      <c r="NC13" s="1">
        <f t="shared" si="13"/>
        <v>0.93166317211220895</v>
      </c>
      <c r="ND13" s="1">
        <f t="shared" si="13"/>
        <v>0.95609816842651607</v>
      </c>
      <c r="NE13" s="1">
        <f t="shared" si="13"/>
        <v>0.9582166858018103</v>
      </c>
      <c r="NF13" s="1">
        <f t="shared" si="13"/>
        <v>0.98858208601250164</v>
      </c>
      <c r="NG13" s="1">
        <f t="shared" si="13"/>
        <v>0.87772540651910169</v>
      </c>
      <c r="NH13" s="1">
        <f t="shared" si="13"/>
        <v>1.0375962482152132</v>
      </c>
      <c r="NI13" s="1">
        <f t="shared" si="13"/>
        <v>1.04416360814061</v>
      </c>
      <c r="NJ13" s="1">
        <f t="shared" si="13"/>
        <v>0.98225136180696637</v>
      </c>
      <c r="NK13" s="1">
        <f t="shared" si="13"/>
        <v>0.950265941773207</v>
      </c>
      <c r="NL13" s="1">
        <f t="shared" si="13"/>
        <v>0.95051248275439237</v>
      </c>
      <c r="NM13" s="1">
        <f t="shared" si="13"/>
        <v>1.0537866744028099</v>
      </c>
      <c r="NN13" s="1">
        <f t="shared" si="13"/>
        <v>1.0472385128724653</v>
      </c>
      <c r="NO13" s="1">
        <f t="shared" si="13"/>
        <v>1.0297199513159043</v>
      </c>
      <c r="NP13" s="1">
        <f t="shared" si="13"/>
        <v>1.0186682209870692</v>
      </c>
      <c r="NQ13" s="1">
        <f t="shared" si="13"/>
        <v>0.99416364811566194</v>
      </c>
      <c r="NR13" s="1">
        <f t="shared" si="13"/>
        <v>1.0790868301569934</v>
      </c>
      <c r="NS13" s="1">
        <f t="shared" si="13"/>
        <v>1.0227595610000002</v>
      </c>
      <c r="NT13" s="1">
        <f t="shared" si="13"/>
        <v>0.99889328443332903</v>
      </c>
      <c r="NU13" s="1">
        <f t="shared" si="13"/>
        <v>1.0296429690176523</v>
      </c>
      <c r="NV13" s="1">
        <f t="shared" si="13"/>
        <v>0.93216263690741297</v>
      </c>
      <c r="NW13" s="1">
        <f t="shared" ref="NW13:QM13" si="14">AVERAGE(NW6:NW8)</f>
        <v>0.99605762784220986</v>
      </c>
      <c r="NX13" s="1">
        <f t="shared" si="14"/>
        <v>0.8252017627216347</v>
      </c>
      <c r="NY13" s="1">
        <f t="shared" si="14"/>
        <v>1.0962879339091767</v>
      </c>
      <c r="NZ13" s="1">
        <f t="shared" si="14"/>
        <v>1.1842900551810633</v>
      </c>
      <c r="OA13" s="1">
        <f t="shared" si="14"/>
        <v>1.0030616683514519</v>
      </c>
      <c r="OB13" s="1">
        <f t="shared" si="14"/>
        <v>1.0833103349728799</v>
      </c>
      <c r="OC13" s="1">
        <f t="shared" si="14"/>
        <v>1.022886006046323</v>
      </c>
      <c r="OD13" s="1">
        <f t="shared" si="14"/>
        <v>0.98979241769404602</v>
      </c>
      <c r="OE13" s="1">
        <f t="shared" si="14"/>
        <v>1.2212248750927499</v>
      </c>
      <c r="OF13" s="1">
        <f t="shared" si="14"/>
        <v>1.08791640376003</v>
      </c>
      <c r="OG13" s="1">
        <f t="shared" si="14"/>
        <v>0.96415898995129867</v>
      </c>
      <c r="OH13" s="1">
        <f t="shared" si="14"/>
        <v>1.0476070855057966</v>
      </c>
      <c r="OI13" s="1">
        <f t="shared" si="14"/>
        <v>1.1332902788378234</v>
      </c>
      <c r="OJ13" s="1">
        <f t="shared" si="14"/>
        <v>0.98862866450796771</v>
      </c>
      <c r="OK13" s="1">
        <f t="shared" si="14"/>
        <v>1.0439724208004868</v>
      </c>
      <c r="OL13" s="1">
        <f t="shared" si="14"/>
        <v>0.76309023140351828</v>
      </c>
      <c r="OM13" s="1">
        <f t="shared" si="14"/>
        <v>1.1161619123834701</v>
      </c>
      <c r="ON13" s="1">
        <f t="shared" si="14"/>
        <v>0.9462472101293673</v>
      </c>
      <c r="OO13" s="1">
        <f t="shared" si="14"/>
        <v>1.1472160654842067</v>
      </c>
      <c r="OP13" s="1">
        <f t="shared" si="14"/>
        <v>1.0314987952369965</v>
      </c>
      <c r="OQ13" s="1">
        <f t="shared" si="14"/>
        <v>0.84248876134448503</v>
      </c>
      <c r="OR13" s="1">
        <f t="shared" si="14"/>
        <v>0.96595866164595157</v>
      </c>
      <c r="OS13" s="1">
        <f t="shared" si="14"/>
        <v>1.1037199433948299</v>
      </c>
      <c r="OT13" s="1">
        <f t="shared" si="14"/>
        <v>0.86116785313734889</v>
      </c>
      <c r="OU13" s="1">
        <f t="shared" si="14"/>
        <v>1.3334453726478259</v>
      </c>
      <c r="OV13" s="1">
        <f t="shared" si="14"/>
        <v>0.92154122415811068</v>
      </c>
      <c r="OW13" s="1">
        <f t="shared" si="14"/>
        <v>1.0273874437761144</v>
      </c>
      <c r="OX13" s="1">
        <f t="shared" si="14"/>
        <v>0.95231677785179247</v>
      </c>
      <c r="OY13" s="1">
        <f t="shared" si="14"/>
        <v>0.98771102062269567</v>
      </c>
      <c r="OZ13" s="1">
        <f t="shared" si="14"/>
        <v>1.0861797450153399</v>
      </c>
      <c r="PA13" s="1">
        <f t="shared" si="14"/>
        <v>1.0643906395839366</v>
      </c>
      <c r="PB13" s="1">
        <f t="shared" si="14"/>
        <v>0.82214787272936896</v>
      </c>
      <c r="PC13" s="1">
        <f t="shared" si="14"/>
        <v>1.0148039962334587</v>
      </c>
      <c r="PD13" s="1">
        <f t="shared" si="14"/>
        <v>1.0232092177242935</v>
      </c>
      <c r="PE13" s="1">
        <f t="shared" si="14"/>
        <v>1.1335137609219734</v>
      </c>
      <c r="PF13" s="1">
        <f t="shared" si="14"/>
        <v>0.92146039118385437</v>
      </c>
      <c r="PG13" s="1">
        <f t="shared" si="14"/>
        <v>1.0421512092180165</v>
      </c>
      <c r="PH13" s="1">
        <f t="shared" si="14"/>
        <v>1.0333390106353948</v>
      </c>
      <c r="PI13" s="1">
        <f t="shared" si="14"/>
        <v>1.0146294304184367</v>
      </c>
      <c r="PJ13" s="1">
        <f t="shared" si="14"/>
        <v>1.0568265814116633</v>
      </c>
      <c r="PK13" s="1">
        <f t="shared" si="14"/>
        <v>1.02801613089161</v>
      </c>
      <c r="PL13" s="1">
        <f t="shared" si="14"/>
        <v>0.91158800232128367</v>
      </c>
      <c r="PM13" s="1">
        <f t="shared" si="14"/>
        <v>1.0394148467136735</v>
      </c>
      <c r="PN13" s="1">
        <f t="shared" si="14"/>
        <v>1.0207594341401334</v>
      </c>
      <c r="PO13" s="1">
        <f t="shared" si="14"/>
        <v>0.83525613094696272</v>
      </c>
      <c r="PP13" s="1">
        <f t="shared" si="14"/>
        <v>1.0242858473334964</v>
      </c>
      <c r="PQ13" s="1">
        <f t="shared" si="14"/>
        <v>1.0420994887290134</v>
      </c>
      <c r="PR13" s="1">
        <f t="shared" si="14"/>
        <v>1.0509560746889932</v>
      </c>
      <c r="PS13" s="1">
        <f t="shared" si="14"/>
        <v>0.95158230670312427</v>
      </c>
      <c r="PT13" s="1">
        <f t="shared" si="14"/>
        <v>1.1515054816587866</v>
      </c>
      <c r="PU13" s="1">
        <f t="shared" si="14"/>
        <v>1.0485739250861832</v>
      </c>
      <c r="PV13" s="1">
        <f t="shared" si="14"/>
        <v>1.0527147304658666</v>
      </c>
      <c r="PW13" s="1">
        <f t="shared" si="14"/>
        <v>0.80042701296549801</v>
      </c>
      <c r="PX13" s="1">
        <f t="shared" si="14"/>
        <v>1.0034035510111987</v>
      </c>
      <c r="PY13" s="1">
        <f t="shared" si="14"/>
        <v>0.90044928099299371</v>
      </c>
      <c r="PZ13" s="1">
        <f t="shared" si="14"/>
        <v>1.0092438007453568</v>
      </c>
      <c r="QA13" s="1">
        <f t="shared" si="14"/>
        <v>1.0038175898694091</v>
      </c>
      <c r="QB13" s="1">
        <f t="shared" si="14"/>
        <v>0.94555013322950288</v>
      </c>
      <c r="QC13" s="1">
        <f t="shared" si="14"/>
        <v>1.0539513541194465</v>
      </c>
      <c r="QD13" s="1">
        <f t="shared" si="14"/>
        <v>0.94865399673117834</v>
      </c>
      <c r="QE13" s="1">
        <f t="shared" si="14"/>
        <v>0.99285703065438025</v>
      </c>
      <c r="QF13" s="1">
        <f t="shared" si="14"/>
        <v>1.0199354871079034</v>
      </c>
      <c r="QG13" s="1">
        <f t="shared" si="14"/>
        <v>1.030526121705502</v>
      </c>
      <c r="QH13" s="1">
        <f t="shared" si="14"/>
        <v>1.0281730377893232</v>
      </c>
      <c r="QI13" s="1">
        <f t="shared" si="14"/>
        <v>0.86046710813593663</v>
      </c>
      <c r="QJ13" s="1">
        <f t="shared" si="14"/>
        <v>0.95993573636532037</v>
      </c>
      <c r="QK13" s="1">
        <f t="shared" si="14"/>
        <v>1.0281826430785106</v>
      </c>
      <c r="QL13" s="1">
        <f t="shared" si="14"/>
        <v>1.0296650045922722</v>
      </c>
      <c r="QM13" s="1">
        <f t="shared" si="14"/>
        <v>1.0249735742712329</v>
      </c>
    </row>
    <row r="14" spans="1:458" s="1" customFormat="1" x14ac:dyDescent="0.25">
      <c r="A14" s="1" t="s">
        <v>738</v>
      </c>
      <c r="C14" s="1">
        <f t="shared" ref="C14:BN14" si="15">AVERAGE(C9:C11)</f>
        <v>0.9601406439208694</v>
      </c>
      <c r="D14" s="1">
        <f t="shared" si="15"/>
        <v>1.008684153167585</v>
      </c>
      <c r="E14" s="1">
        <f t="shared" si="15"/>
        <v>0.91149114392940278</v>
      </c>
      <c r="F14" s="1">
        <f t="shared" si="15"/>
        <v>0.91994055716070733</v>
      </c>
      <c r="G14" s="1">
        <f t="shared" si="15"/>
        <v>0.94746202151263403</v>
      </c>
      <c r="H14" s="1">
        <f t="shared" si="15"/>
        <v>0.94100205036726259</v>
      </c>
      <c r="I14" s="1">
        <f t="shared" si="15"/>
        <v>1.0387829733471934</v>
      </c>
      <c r="J14" s="1">
        <f t="shared" si="15"/>
        <v>1.1128805073579169</v>
      </c>
      <c r="K14" s="1">
        <f t="shared" si="15"/>
        <v>1.0317516496289341</v>
      </c>
      <c r="L14" s="1">
        <f t="shared" si="15"/>
        <v>0.80548655173050665</v>
      </c>
      <c r="M14" s="1">
        <f t="shared" si="15"/>
        <v>0.90615735281585008</v>
      </c>
      <c r="N14" s="1">
        <f t="shared" si="15"/>
        <v>1.0024899604334723</v>
      </c>
      <c r="O14" s="1">
        <f t="shared" si="15"/>
        <v>1.0046516255838813</v>
      </c>
      <c r="P14" s="1">
        <f t="shared" si="15"/>
        <v>0.99107257156501516</v>
      </c>
      <c r="Q14" s="1">
        <f t="shared" si="15"/>
        <v>0.89766334445361406</v>
      </c>
      <c r="R14" s="1">
        <f t="shared" si="15"/>
        <v>0.93100129936146125</v>
      </c>
      <c r="S14" s="1">
        <f t="shared" si="15"/>
        <v>0.98328302840852666</v>
      </c>
      <c r="T14" s="1">
        <f t="shared" si="15"/>
        <v>1.0060215306913374</v>
      </c>
      <c r="U14" s="1">
        <f t="shared" si="15"/>
        <v>1.0015599160489315</v>
      </c>
      <c r="V14" s="1">
        <f t="shared" si="15"/>
        <v>0.94769183317476902</v>
      </c>
      <c r="W14" s="1">
        <f t="shared" si="15"/>
        <v>0.97058921329629799</v>
      </c>
      <c r="X14" s="1">
        <f t="shared" si="15"/>
        <v>1.15128261564084</v>
      </c>
      <c r="Y14" s="1">
        <f t="shared" si="15"/>
        <v>1.0236825571297332</v>
      </c>
      <c r="Z14" s="1">
        <f t="shared" si="15"/>
        <v>0.99249085653716362</v>
      </c>
      <c r="AA14" s="1">
        <f t="shared" si="15"/>
        <v>0.97732107795981193</v>
      </c>
      <c r="AB14" s="1">
        <f t="shared" si="15"/>
        <v>0.97616765931702265</v>
      </c>
      <c r="AC14" s="1">
        <f t="shared" si="15"/>
        <v>1.002321491469504</v>
      </c>
      <c r="AD14" s="1">
        <f t="shared" si="15"/>
        <v>1.1371505694611566</v>
      </c>
      <c r="AE14" s="1">
        <f t="shared" si="15"/>
        <v>1.0749189363191365</v>
      </c>
      <c r="AF14" s="1">
        <f t="shared" si="15"/>
        <v>1.0022048790559681</v>
      </c>
      <c r="AG14" s="1">
        <f t="shared" si="15"/>
        <v>0.84605026179626031</v>
      </c>
      <c r="AH14" s="1">
        <f t="shared" si="15"/>
        <v>0.72592995468140831</v>
      </c>
      <c r="AI14" s="1">
        <f t="shared" si="15"/>
        <v>1.0227724816631032</v>
      </c>
      <c r="AJ14" s="1">
        <f t="shared" si="15"/>
        <v>1.0320550734825666</v>
      </c>
      <c r="AK14" s="1">
        <f t="shared" si="15"/>
        <v>0.99371162098866861</v>
      </c>
      <c r="AL14" s="1">
        <f t="shared" si="15"/>
        <v>0.9877591892458174</v>
      </c>
      <c r="AM14" s="1">
        <f t="shared" si="15"/>
        <v>0.84007781778437396</v>
      </c>
      <c r="AN14" s="1">
        <f t="shared" si="15"/>
        <v>0.95324487350038289</v>
      </c>
      <c r="AO14" s="1">
        <f t="shared" si="15"/>
        <v>0.72440274656850434</v>
      </c>
      <c r="AP14" s="1">
        <f t="shared" si="15"/>
        <v>1.0589789709200732</v>
      </c>
      <c r="AQ14" s="1">
        <f t="shared" si="15"/>
        <v>1.0042947412676819</v>
      </c>
      <c r="AR14" s="1">
        <f t="shared" si="15"/>
        <v>0.88553747770136437</v>
      </c>
      <c r="AS14" s="1">
        <f t="shared" si="15"/>
        <v>0.98222478776838296</v>
      </c>
      <c r="AT14" s="1">
        <f t="shared" si="15"/>
        <v>0.97849336026403322</v>
      </c>
      <c r="AU14" s="1">
        <f t="shared" si="15"/>
        <v>1.0652677401869444</v>
      </c>
      <c r="AV14" s="1">
        <f t="shared" si="15"/>
        <v>0.95522754820593658</v>
      </c>
      <c r="AW14" s="1">
        <f t="shared" si="15"/>
        <v>0.88522716958281633</v>
      </c>
      <c r="AX14" s="1">
        <f t="shared" si="15"/>
        <v>0.92915406506545173</v>
      </c>
      <c r="AY14" s="1">
        <f t="shared" si="15"/>
        <v>0.222110712979638</v>
      </c>
      <c r="AZ14" s="1">
        <f t="shared" si="15"/>
        <v>1.0175493810061023</v>
      </c>
      <c r="BA14" s="1">
        <f t="shared" si="15"/>
        <v>0.98146097659921538</v>
      </c>
      <c r="BB14" s="1">
        <f t="shared" si="15"/>
        <v>1.0195067286611506</v>
      </c>
      <c r="BC14" s="1">
        <f t="shared" si="15"/>
        <v>1.0505099424072657</v>
      </c>
      <c r="BD14" s="1">
        <f t="shared" si="15"/>
        <v>0.95994402898124964</v>
      </c>
      <c r="BE14" s="1">
        <f t="shared" si="15"/>
        <v>1.0734415713583534</v>
      </c>
      <c r="BF14" s="1">
        <f t="shared" si="15"/>
        <v>1.0105022849237113</v>
      </c>
      <c r="BG14" s="1">
        <f t="shared" si="15"/>
        <v>0.97060795318847426</v>
      </c>
      <c r="BH14" s="1">
        <f t="shared" si="15"/>
        <v>1.0161471059528251</v>
      </c>
      <c r="BI14" s="1">
        <f t="shared" si="15"/>
        <v>0.9456534759145373</v>
      </c>
      <c r="BJ14" s="1">
        <f t="shared" si="15"/>
        <v>1.0025524294519601</v>
      </c>
      <c r="BK14" s="1">
        <f t="shared" si="15"/>
        <v>0.99890645795290389</v>
      </c>
      <c r="BL14" s="1">
        <f t="shared" si="15"/>
        <v>1.0171196547155659</v>
      </c>
      <c r="BM14" s="1">
        <f t="shared" si="15"/>
        <v>1.0138664895034635</v>
      </c>
      <c r="BN14" s="1">
        <f t="shared" si="15"/>
        <v>1.0879409830040132</v>
      </c>
      <c r="BO14" s="1">
        <f t="shared" ref="BO14:DZ14" si="16">AVERAGE(BO9:BO11)</f>
        <v>0.98795305513419673</v>
      </c>
      <c r="BP14" s="1">
        <f t="shared" si="16"/>
        <v>1.0263449411678229</v>
      </c>
      <c r="BQ14" s="1">
        <f t="shared" si="16"/>
        <v>0.94951028962777906</v>
      </c>
      <c r="BR14" s="1">
        <f t="shared" si="16"/>
        <v>0.95399904854679596</v>
      </c>
      <c r="BS14" s="1">
        <f t="shared" si="16"/>
        <v>0.96080522475347163</v>
      </c>
      <c r="BT14" s="1">
        <f t="shared" si="16"/>
        <v>1.05813143178239</v>
      </c>
      <c r="BU14" s="1">
        <f t="shared" si="16"/>
        <v>0.89098916314596599</v>
      </c>
      <c r="BV14" s="1">
        <f t="shared" si="16"/>
        <v>0.95611090793806597</v>
      </c>
      <c r="BW14" s="1">
        <f t="shared" si="16"/>
        <v>0.93209870378204807</v>
      </c>
      <c r="BX14" s="1">
        <f t="shared" si="16"/>
        <v>0.9869944182722189</v>
      </c>
      <c r="BY14" s="1">
        <f t="shared" si="16"/>
        <v>0.9550743873809534</v>
      </c>
      <c r="BZ14" s="1">
        <f t="shared" si="16"/>
        <v>0.97319661147047742</v>
      </c>
      <c r="CA14" s="1">
        <f t="shared" si="16"/>
        <v>1.1343900088816401</v>
      </c>
      <c r="CB14" s="1">
        <f t="shared" si="16"/>
        <v>1.0114345952047998</v>
      </c>
      <c r="CC14" s="1">
        <f t="shared" si="16"/>
        <v>0.99482399172671265</v>
      </c>
      <c r="CD14" s="1">
        <f t="shared" si="16"/>
        <v>0.9739951084097157</v>
      </c>
      <c r="CE14" s="1">
        <f t="shared" si="16"/>
        <v>1.0149596505379901</v>
      </c>
      <c r="CF14" s="1">
        <f t="shared" si="16"/>
        <v>1.0318188888015156</v>
      </c>
      <c r="CG14" s="1">
        <f t="shared" si="16"/>
        <v>0.67442911054592969</v>
      </c>
      <c r="CH14" s="1">
        <f t="shared" si="16"/>
        <v>0.93720446912575162</v>
      </c>
      <c r="CI14" s="1">
        <f t="shared" si="16"/>
        <v>1.1652731439271666</v>
      </c>
      <c r="CJ14" s="1">
        <f t="shared" si="16"/>
        <v>0.99581843105303591</v>
      </c>
      <c r="CK14" s="1">
        <f t="shared" si="16"/>
        <v>0.99776963916307937</v>
      </c>
      <c r="CL14" s="1">
        <f t="shared" si="16"/>
        <v>0.94087118558411298</v>
      </c>
      <c r="CM14" s="1">
        <f t="shared" si="16"/>
        <v>1.0205213010700334</v>
      </c>
      <c r="CN14" s="1">
        <f t="shared" si="16"/>
        <v>0.99760849238303362</v>
      </c>
      <c r="CO14" s="1">
        <f t="shared" si="16"/>
        <v>0.97789892242448762</v>
      </c>
      <c r="CP14" s="1">
        <f t="shared" si="16"/>
        <v>0.97905587625624968</v>
      </c>
      <c r="CQ14" s="1">
        <f t="shared" si="16"/>
        <v>0.95668654648856899</v>
      </c>
      <c r="CR14" s="1">
        <f t="shared" si="16"/>
        <v>1.2767525771852999</v>
      </c>
      <c r="CS14" s="1">
        <f t="shared" si="16"/>
        <v>0.97056844452475399</v>
      </c>
      <c r="CT14" s="1">
        <f t="shared" si="16"/>
        <v>1.0172722653481807</v>
      </c>
      <c r="CU14" s="1">
        <f t="shared" si="16"/>
        <v>0.99311636572193096</v>
      </c>
      <c r="CV14" s="1">
        <f t="shared" si="16"/>
        <v>1.0978530546054734</v>
      </c>
      <c r="CW14" s="1">
        <f t="shared" si="16"/>
        <v>1.0476816696993334</v>
      </c>
      <c r="CX14" s="1">
        <f t="shared" si="16"/>
        <v>1.0007857536158664</v>
      </c>
      <c r="CY14" s="1">
        <f t="shared" si="16"/>
        <v>0.9797970182646637</v>
      </c>
      <c r="CZ14" s="1">
        <f t="shared" si="16"/>
        <v>1.0645054431703667</v>
      </c>
      <c r="DA14" s="1">
        <f t="shared" si="16"/>
        <v>0.90741658897205868</v>
      </c>
      <c r="DB14" s="1">
        <f t="shared" si="16"/>
        <v>1.1237211044654867</v>
      </c>
      <c r="DC14" s="1">
        <f t="shared" si="16"/>
        <v>0.874699894594547</v>
      </c>
      <c r="DD14" s="1">
        <f t="shared" si="16"/>
        <v>0.93811522939953929</v>
      </c>
      <c r="DE14" s="1">
        <f t="shared" si="16"/>
        <v>1.1307459840623333</v>
      </c>
      <c r="DF14" s="1">
        <f t="shared" si="16"/>
        <v>0.98797167523163765</v>
      </c>
      <c r="DG14" s="1">
        <f t="shared" si="16"/>
        <v>0.97708322098528066</v>
      </c>
      <c r="DH14" s="1">
        <f t="shared" si="16"/>
        <v>1.0048476951801832</v>
      </c>
      <c r="DI14" s="1">
        <f t="shared" si="16"/>
        <v>0.96301510533292733</v>
      </c>
      <c r="DJ14" s="1">
        <f t="shared" si="16"/>
        <v>0.75999004011129878</v>
      </c>
      <c r="DK14" s="1">
        <f t="shared" si="16"/>
        <v>1.0678337256916135</v>
      </c>
      <c r="DL14" s="1">
        <f t="shared" si="16"/>
        <v>0.97804710884572366</v>
      </c>
      <c r="DM14" s="1">
        <f t="shared" si="16"/>
        <v>0.98742720107367266</v>
      </c>
      <c r="DN14" s="1">
        <f t="shared" si="16"/>
        <v>1.2774941887186133</v>
      </c>
      <c r="DO14" s="1">
        <f t="shared" si="16"/>
        <v>1.1832423016333466</v>
      </c>
      <c r="DP14" s="1">
        <f t="shared" si="16"/>
        <v>1.0291493847925064</v>
      </c>
      <c r="DQ14" s="1">
        <f t="shared" si="16"/>
        <v>1.0575869481847666</v>
      </c>
      <c r="DR14" s="1">
        <f t="shared" si="16"/>
        <v>0.96815823371465226</v>
      </c>
      <c r="DS14" s="1">
        <f t="shared" si="16"/>
        <v>1.0804359261128433</v>
      </c>
      <c r="DT14" s="1">
        <f t="shared" si="16"/>
        <v>1.0505949232533567</v>
      </c>
      <c r="DU14" s="1">
        <f t="shared" si="16"/>
        <v>0.92728145153404029</v>
      </c>
      <c r="DV14" s="1">
        <f t="shared" si="16"/>
        <v>1.13219395992437</v>
      </c>
      <c r="DW14" s="1">
        <f t="shared" si="16"/>
        <v>0.98149935554183632</v>
      </c>
      <c r="DX14" s="1">
        <f t="shared" si="16"/>
        <v>1.0042582665112127</v>
      </c>
      <c r="DY14" s="1">
        <f t="shared" si="16"/>
        <v>1.1804224712971034</v>
      </c>
      <c r="DZ14" s="1">
        <f t="shared" si="16"/>
        <v>1.0380453589221761</v>
      </c>
      <c r="EA14" s="1">
        <f t="shared" ref="EA14:GL14" si="17">AVERAGE(EA9:EA11)</f>
        <v>1.0022810671714286</v>
      </c>
      <c r="EB14" s="1">
        <f t="shared" si="17"/>
        <v>0.98819329091962127</v>
      </c>
      <c r="EC14" s="1">
        <f t="shared" si="17"/>
        <v>0.99782195256104245</v>
      </c>
      <c r="ED14" s="1">
        <f t="shared" si="17"/>
        <v>0.99168928297274805</v>
      </c>
      <c r="EE14" s="1">
        <f t="shared" si="17"/>
        <v>0.94258949773923428</v>
      </c>
      <c r="EF14" s="1">
        <f t="shared" si="17"/>
        <v>1.0835136691140532</v>
      </c>
      <c r="EG14" s="1">
        <f t="shared" si="17"/>
        <v>1.0427738144649434</v>
      </c>
      <c r="EH14" s="1">
        <f t="shared" si="17"/>
        <v>0.98393427660791133</v>
      </c>
      <c r="EI14" s="1">
        <f t="shared" si="17"/>
        <v>1.0475586608465537</v>
      </c>
      <c r="EJ14" s="1">
        <f t="shared" si="17"/>
        <v>0.9677964912006094</v>
      </c>
      <c r="EK14" s="1">
        <f t="shared" si="17"/>
        <v>0.88613757650025338</v>
      </c>
      <c r="EL14" s="1">
        <f t="shared" si="17"/>
        <v>1.0039343860792653</v>
      </c>
      <c r="EM14" s="1">
        <f t="shared" si="17"/>
        <v>1.1620856169354532</v>
      </c>
      <c r="EN14" s="1">
        <f t="shared" si="17"/>
        <v>1.1469818719492799</v>
      </c>
      <c r="EO14" s="1">
        <f t="shared" si="17"/>
        <v>1.0486271931540199</v>
      </c>
      <c r="EP14" s="1">
        <f t="shared" si="17"/>
        <v>0.55372106913418839</v>
      </c>
      <c r="EQ14" s="1">
        <f t="shared" si="17"/>
        <v>0.99621519734833441</v>
      </c>
      <c r="ER14" s="1">
        <f t="shared" si="17"/>
        <v>0.97908747467136503</v>
      </c>
      <c r="ES14" s="1">
        <f t="shared" si="17"/>
        <v>1.0438377003668</v>
      </c>
      <c r="ET14" s="1">
        <f t="shared" si="17"/>
        <v>0.97196034636345097</v>
      </c>
      <c r="EU14" s="1">
        <f t="shared" si="17"/>
        <v>0.97080267403601439</v>
      </c>
      <c r="EV14" s="1">
        <f t="shared" si="17"/>
        <v>0.96619328201570998</v>
      </c>
      <c r="EW14" s="1">
        <f t="shared" si="17"/>
        <v>0.99719954691922241</v>
      </c>
      <c r="EX14" s="1">
        <f t="shared" si="17"/>
        <v>1.1063302379609932</v>
      </c>
      <c r="EY14" s="1">
        <f t="shared" si="17"/>
        <v>1.0192227390533566</v>
      </c>
      <c r="EZ14" s="1">
        <f t="shared" si="17"/>
        <v>1.5318934410642369</v>
      </c>
      <c r="FA14" s="1">
        <f t="shared" si="17"/>
        <v>0.94485094373272338</v>
      </c>
      <c r="FB14" s="1">
        <f t="shared" si="17"/>
        <v>1.0095250769171811</v>
      </c>
      <c r="FC14" s="1">
        <f t="shared" si="17"/>
        <v>0.97805050009038874</v>
      </c>
      <c r="FD14" s="1">
        <f t="shared" si="17"/>
        <v>1.0141757683196437</v>
      </c>
      <c r="FE14" s="1">
        <f t="shared" si="17"/>
        <v>1.1811465697664234</v>
      </c>
      <c r="FF14" s="1">
        <f t="shared" si="17"/>
        <v>1.1063764518672734</v>
      </c>
      <c r="FG14" s="1">
        <f t="shared" si="17"/>
        <v>0.95389251594978341</v>
      </c>
      <c r="FH14" s="1">
        <f t="shared" si="17"/>
        <v>1.0410275514840333</v>
      </c>
      <c r="FI14" s="1">
        <f t="shared" si="17"/>
        <v>1.0671131459359466</v>
      </c>
      <c r="FJ14" s="1">
        <f t="shared" si="17"/>
        <v>0.99988716658830379</v>
      </c>
      <c r="FK14" s="1">
        <f t="shared" si="17"/>
        <v>1.0599984839351599</v>
      </c>
      <c r="FL14" s="1">
        <f t="shared" si="17"/>
        <v>0.97963413994420734</v>
      </c>
      <c r="FM14" s="1">
        <f t="shared" si="17"/>
        <v>0.95454120665806563</v>
      </c>
      <c r="FN14" s="1">
        <f t="shared" si="17"/>
        <v>0.97437606195508897</v>
      </c>
      <c r="FO14" s="1">
        <f t="shared" si="17"/>
        <v>1.0194791512246371</v>
      </c>
      <c r="FP14" s="1">
        <f t="shared" si="17"/>
        <v>1.0410034674454067</v>
      </c>
      <c r="FQ14" s="1">
        <f t="shared" si="17"/>
        <v>0.98426650328097021</v>
      </c>
      <c r="FR14" s="1">
        <f t="shared" si="17"/>
        <v>0.959939161406001</v>
      </c>
      <c r="FS14" s="1">
        <f t="shared" si="17"/>
        <v>1.1910272034567166</v>
      </c>
      <c r="FT14" s="1">
        <f t="shared" si="17"/>
        <v>1.0278827134990136</v>
      </c>
      <c r="FU14" s="1">
        <f t="shared" si="17"/>
        <v>0.93886828356432606</v>
      </c>
      <c r="FV14" s="1">
        <f t="shared" si="17"/>
        <v>1.1260919329899666</v>
      </c>
      <c r="FW14" s="1">
        <f t="shared" si="17"/>
        <v>1.07039344109116</v>
      </c>
      <c r="FX14" s="1">
        <f t="shared" si="17"/>
        <v>1.0284388718054334</v>
      </c>
      <c r="FY14" s="1">
        <f t="shared" si="17"/>
        <v>1.1073240131228499</v>
      </c>
      <c r="FZ14" s="1">
        <f t="shared" si="17"/>
        <v>0.95829498983717765</v>
      </c>
      <c r="GA14" s="1">
        <f t="shared" si="17"/>
        <v>1.2197466177385266</v>
      </c>
      <c r="GB14" s="1">
        <f t="shared" si="17"/>
        <v>1.0558285969107566</v>
      </c>
      <c r="GC14" s="1">
        <f t="shared" si="17"/>
        <v>1.0238727385161865</v>
      </c>
      <c r="GD14" s="1">
        <f t="shared" si="17"/>
        <v>0.94864136147965938</v>
      </c>
      <c r="GE14" s="1">
        <f t="shared" si="17"/>
        <v>1.13169229011348</v>
      </c>
      <c r="GF14" s="1">
        <f t="shared" si="17"/>
        <v>1.0044454706818751</v>
      </c>
      <c r="GG14" s="1">
        <f t="shared" si="17"/>
        <v>0.93530691769847429</v>
      </c>
      <c r="GH14" s="1">
        <f t="shared" si="17"/>
        <v>0.98511182119657725</v>
      </c>
      <c r="GI14" s="1">
        <f t="shared" si="17"/>
        <v>1.0523656442660232</v>
      </c>
      <c r="GJ14" s="1">
        <f t="shared" si="17"/>
        <v>1.06502490050237</v>
      </c>
      <c r="GK14" s="1">
        <f t="shared" si="17"/>
        <v>0.91293401967883059</v>
      </c>
      <c r="GL14" s="1">
        <f t="shared" si="17"/>
        <v>0.92944176010843826</v>
      </c>
      <c r="GM14" s="1">
        <f t="shared" ref="GM14:IX14" si="18">AVERAGE(GM9:GM11)</f>
        <v>0.97795333606773538</v>
      </c>
      <c r="GN14" s="1">
        <f t="shared" si="18"/>
        <v>1.0129890251395033</v>
      </c>
      <c r="GO14" s="1">
        <f t="shared" si="18"/>
        <v>1.0329184000283764</v>
      </c>
      <c r="GP14" s="1">
        <f t="shared" si="18"/>
        <v>1.2314616678166368</v>
      </c>
      <c r="GQ14" s="1">
        <f t="shared" si="18"/>
        <v>1.0270087452452232</v>
      </c>
      <c r="GR14" s="1">
        <f t="shared" si="18"/>
        <v>0.99107372620306811</v>
      </c>
      <c r="GS14" s="1">
        <f t="shared" si="18"/>
        <v>1.0758080926235565</v>
      </c>
      <c r="GT14" s="1">
        <f t="shared" si="18"/>
        <v>0.98922965383013894</v>
      </c>
      <c r="GU14" s="1">
        <f t="shared" si="18"/>
        <v>0.93969500322204536</v>
      </c>
      <c r="GV14" s="1">
        <f t="shared" si="18"/>
        <v>0.90711472194126941</v>
      </c>
      <c r="GW14" s="1">
        <f t="shared" si="18"/>
        <v>1.1751212257836501</v>
      </c>
      <c r="GX14" s="1">
        <f t="shared" si="18"/>
        <v>0.94916290228258704</v>
      </c>
      <c r="GY14" s="1">
        <f t="shared" si="18"/>
        <v>0.99885625785315069</v>
      </c>
      <c r="GZ14" s="1">
        <f t="shared" si="18"/>
        <v>1.0902732782603566</v>
      </c>
      <c r="HA14" s="1">
        <f t="shared" si="18"/>
        <v>1.2678781241874131</v>
      </c>
      <c r="HB14" s="1">
        <f t="shared" si="18"/>
        <v>1.0270723641415398</v>
      </c>
      <c r="HC14" s="1">
        <f t="shared" si="18"/>
        <v>1.0313025755979848</v>
      </c>
      <c r="HD14" s="1">
        <f t="shared" si="18"/>
        <v>1.0304509314595232</v>
      </c>
      <c r="HE14" s="1">
        <f t="shared" si="18"/>
        <v>1.0124536014944552</v>
      </c>
      <c r="HF14" s="1">
        <f t="shared" si="18"/>
        <v>0.96995370226694666</v>
      </c>
      <c r="HG14" s="1">
        <f t="shared" si="18"/>
        <v>0.96894232858186313</v>
      </c>
      <c r="HH14" s="1">
        <f t="shared" si="18"/>
        <v>1.0311520842181432</v>
      </c>
      <c r="HI14" s="1">
        <f t="shared" si="18"/>
        <v>0.83571661532456343</v>
      </c>
      <c r="HJ14" s="1">
        <f t="shared" si="18"/>
        <v>1.04642929689863</v>
      </c>
      <c r="HK14" s="1">
        <f t="shared" si="18"/>
        <v>0.99375553587789245</v>
      </c>
      <c r="HL14" s="1">
        <f t="shared" si="18"/>
        <v>1.0546598091239687</v>
      </c>
      <c r="HM14" s="1">
        <f t="shared" si="18"/>
        <v>0.97865508898156139</v>
      </c>
      <c r="HN14" s="1">
        <f t="shared" si="18"/>
        <v>1.04609674855017</v>
      </c>
      <c r="HO14" s="1">
        <f t="shared" si="18"/>
        <v>1.0283411243912399</v>
      </c>
      <c r="HP14" s="1">
        <f t="shared" si="18"/>
        <v>1.0983665419403734</v>
      </c>
      <c r="HQ14" s="1">
        <f t="shared" si="18"/>
        <v>1.4244784952726333</v>
      </c>
      <c r="HR14" s="1">
        <f t="shared" si="18"/>
        <v>0.98737203095774306</v>
      </c>
      <c r="HS14" s="1">
        <f t="shared" si="18"/>
        <v>1.0437843164068166</v>
      </c>
      <c r="HT14" s="1">
        <f t="shared" si="18"/>
        <v>0.96519098981369533</v>
      </c>
      <c r="HU14" s="1">
        <f t="shared" si="18"/>
        <v>1.2557316014862268</v>
      </c>
      <c r="HV14" s="1">
        <f t="shared" si="18"/>
        <v>1.1419079497761733</v>
      </c>
      <c r="HW14" s="1">
        <f t="shared" si="18"/>
        <v>0.99453747534027259</v>
      </c>
      <c r="HX14" s="1">
        <f t="shared" si="18"/>
        <v>0.99023130115060098</v>
      </c>
      <c r="HY14" s="1">
        <f t="shared" si="18"/>
        <v>1.0054782560744779</v>
      </c>
      <c r="HZ14" s="1">
        <f t="shared" si="18"/>
        <v>0.94029937757912296</v>
      </c>
      <c r="IA14" s="1">
        <f t="shared" si="18"/>
        <v>0.91907941518513814</v>
      </c>
      <c r="IB14" s="1">
        <f t="shared" si="18"/>
        <v>0.96564802620819934</v>
      </c>
      <c r="IC14" s="1">
        <f t="shared" si="18"/>
        <v>0.9782858607814523</v>
      </c>
      <c r="ID14" s="1">
        <f t="shared" si="18"/>
        <v>1.0070983127670907</v>
      </c>
      <c r="IE14" s="1">
        <f t="shared" si="18"/>
        <v>1.0189023799076182</v>
      </c>
      <c r="IF14" s="1">
        <f t="shared" si="18"/>
        <v>1.028804141581533</v>
      </c>
      <c r="IG14" s="1">
        <f t="shared" si="18"/>
        <v>0.98306671955117564</v>
      </c>
      <c r="IH14" s="1">
        <f t="shared" si="18"/>
        <v>1.0900190643480867</v>
      </c>
      <c r="II14" s="1">
        <f t="shared" si="18"/>
        <v>0.94341347676303056</v>
      </c>
      <c r="IJ14" s="1">
        <f t="shared" si="18"/>
        <v>1.0080739959429064</v>
      </c>
      <c r="IK14" s="1">
        <f t="shared" si="18"/>
        <v>1.0533478858771701</v>
      </c>
      <c r="IL14" s="1">
        <f t="shared" si="18"/>
        <v>0.93756655672683131</v>
      </c>
      <c r="IM14" s="1">
        <f t="shared" si="18"/>
        <v>1.0696985021490093</v>
      </c>
      <c r="IN14" s="1">
        <f t="shared" si="18"/>
        <v>1.1486516459119267</v>
      </c>
      <c r="IO14" s="1">
        <f t="shared" si="18"/>
        <v>1.0250323754783572</v>
      </c>
      <c r="IP14" s="1">
        <f t="shared" si="18"/>
        <v>0.99897907007700859</v>
      </c>
      <c r="IQ14" s="1">
        <f t="shared" si="18"/>
        <v>0.99858572067242601</v>
      </c>
      <c r="IR14" s="1">
        <f t="shared" si="18"/>
        <v>1.07199168100514</v>
      </c>
      <c r="IS14" s="1">
        <f t="shared" si="18"/>
        <v>1.03818771035208</v>
      </c>
      <c r="IT14" s="1">
        <f t="shared" si="18"/>
        <v>0.95242796803159102</v>
      </c>
      <c r="IU14" s="1">
        <f t="shared" si="18"/>
        <v>0.96480649893427062</v>
      </c>
      <c r="IV14" s="1">
        <f t="shared" si="18"/>
        <v>1.0098714110911973</v>
      </c>
      <c r="IW14" s="1">
        <f t="shared" si="18"/>
        <v>0.98896177092836934</v>
      </c>
      <c r="IX14" s="1">
        <f t="shared" si="18"/>
        <v>0.89372124421212096</v>
      </c>
      <c r="IY14" s="1">
        <f t="shared" ref="IY14:LJ14" si="19">AVERAGE(IY9:IY11)</f>
        <v>0.98447476948546375</v>
      </c>
      <c r="IZ14" s="1">
        <f t="shared" si="19"/>
        <v>0.92567238794505735</v>
      </c>
      <c r="JA14" s="1">
        <f t="shared" si="19"/>
        <v>0.97396150717643171</v>
      </c>
      <c r="JB14" s="1">
        <f t="shared" si="19"/>
        <v>0.88309170472015897</v>
      </c>
      <c r="JC14" s="1">
        <f t="shared" si="19"/>
        <v>1.0033632205733645</v>
      </c>
      <c r="JD14" s="1">
        <f t="shared" si="19"/>
        <v>1.04142628395352</v>
      </c>
      <c r="JE14" s="1">
        <f t="shared" si="19"/>
        <v>1.19345611875761</v>
      </c>
      <c r="JF14" s="1">
        <f t="shared" si="19"/>
        <v>1.0337221883116634</v>
      </c>
      <c r="JG14" s="1">
        <f t="shared" si="19"/>
        <v>1.01295861704528</v>
      </c>
      <c r="JH14" s="1">
        <f t="shared" si="19"/>
        <v>0.97412577085217766</v>
      </c>
      <c r="JI14" s="1">
        <f t="shared" si="19"/>
        <v>0.99415309635212434</v>
      </c>
      <c r="JJ14" s="1">
        <f t="shared" si="19"/>
        <v>1.0051211456326337</v>
      </c>
      <c r="JK14" s="1">
        <f t="shared" si="19"/>
        <v>0.92757151954599404</v>
      </c>
      <c r="JL14" s="1">
        <f t="shared" si="19"/>
        <v>0.9806395836076206</v>
      </c>
      <c r="JM14" s="1">
        <f t="shared" si="19"/>
        <v>0.98459783327690964</v>
      </c>
      <c r="JN14" s="1">
        <f t="shared" si="19"/>
        <v>1.1054451391377869</v>
      </c>
      <c r="JO14" s="1">
        <f t="shared" si="19"/>
        <v>0.91871245334707263</v>
      </c>
      <c r="JP14" s="1">
        <f t="shared" si="19"/>
        <v>0.93993863245226705</v>
      </c>
      <c r="JQ14" s="1">
        <f t="shared" si="19"/>
        <v>0.99173654055561611</v>
      </c>
      <c r="JR14" s="1">
        <f t="shared" si="19"/>
        <v>1.0297179032317938</v>
      </c>
      <c r="JS14" s="1">
        <f t="shared" si="19"/>
        <v>1.0535709309558803</v>
      </c>
      <c r="JT14" s="1">
        <f t="shared" si="19"/>
        <v>0.91895441013230672</v>
      </c>
      <c r="JU14" s="1">
        <f t="shared" si="19"/>
        <v>0.94285771985622213</v>
      </c>
      <c r="JV14" s="1">
        <f t="shared" si="19"/>
        <v>0.93871275741973792</v>
      </c>
      <c r="JW14" s="1">
        <f t="shared" si="19"/>
        <v>0.97748584272691341</v>
      </c>
      <c r="JX14" s="1">
        <f t="shared" si="19"/>
        <v>1.0193550871983199</v>
      </c>
      <c r="JY14" s="1">
        <f t="shared" si="19"/>
        <v>1.1748072934649467</v>
      </c>
      <c r="JZ14" s="1">
        <f t="shared" si="19"/>
        <v>0.97616286086818393</v>
      </c>
      <c r="KA14" s="1">
        <f t="shared" si="19"/>
        <v>1.0529276250694266</v>
      </c>
      <c r="KB14" s="1">
        <f t="shared" si="19"/>
        <v>1.1031715905361601</v>
      </c>
      <c r="KC14" s="1">
        <f t="shared" si="19"/>
        <v>1.0384462486166901</v>
      </c>
      <c r="KD14" s="1">
        <f t="shared" si="19"/>
        <v>0.95039317107400667</v>
      </c>
      <c r="KE14" s="1">
        <f t="shared" si="19"/>
        <v>1.05929711625806</v>
      </c>
      <c r="KF14" s="1">
        <f t="shared" si="19"/>
        <v>1.0219929542439563</v>
      </c>
      <c r="KG14" s="1">
        <f t="shared" si="19"/>
        <v>0.97975255710382803</v>
      </c>
      <c r="KH14" s="1">
        <f t="shared" si="19"/>
        <v>0.78396199272311173</v>
      </c>
      <c r="KI14" s="1">
        <f t="shared" si="19"/>
        <v>0.98937954038483511</v>
      </c>
      <c r="KJ14" s="1">
        <f t="shared" si="19"/>
        <v>0.99855672506043636</v>
      </c>
      <c r="KK14" s="1">
        <f t="shared" si="19"/>
        <v>0.96294417230271578</v>
      </c>
      <c r="KL14" s="1">
        <f t="shared" si="19"/>
        <v>1.0227844464596505</v>
      </c>
      <c r="KM14" s="1">
        <f t="shared" si="19"/>
        <v>1.04778141740692</v>
      </c>
      <c r="KN14" s="1">
        <f t="shared" si="19"/>
        <v>1.1460111314341133</v>
      </c>
      <c r="KO14" s="1">
        <f t="shared" si="19"/>
        <v>1.0259979348219834</v>
      </c>
      <c r="KP14" s="1">
        <f t="shared" si="19"/>
        <v>1.0710399084716566</v>
      </c>
      <c r="KQ14" s="1">
        <f t="shared" si="19"/>
        <v>0.97345565850601989</v>
      </c>
      <c r="KR14" s="1">
        <f t="shared" si="19"/>
        <v>1.0820096948217868</v>
      </c>
      <c r="KS14" s="1">
        <f t="shared" si="19"/>
        <v>1.0145481297179553</v>
      </c>
      <c r="KT14" s="1">
        <f t="shared" si="19"/>
        <v>1.2413953379237368</v>
      </c>
      <c r="KU14" s="1">
        <f t="shared" si="19"/>
        <v>1.0537035279391198</v>
      </c>
      <c r="KV14" s="1">
        <f t="shared" si="19"/>
        <v>0.94878239982131374</v>
      </c>
      <c r="KW14" s="1">
        <f t="shared" si="19"/>
        <v>1.1846055568657567</v>
      </c>
      <c r="KX14" s="1">
        <f t="shared" si="19"/>
        <v>0.99034927387701899</v>
      </c>
      <c r="KY14" s="1">
        <f t="shared" si="19"/>
        <v>1.09196446398661</v>
      </c>
      <c r="KZ14" s="1">
        <f t="shared" si="19"/>
        <v>1.0337131489883733</v>
      </c>
      <c r="LA14" s="1">
        <f t="shared" si="19"/>
        <v>0.90308616990552437</v>
      </c>
      <c r="LB14" s="1">
        <f t="shared" si="19"/>
        <v>1.0690383595960666</v>
      </c>
      <c r="LC14" s="1">
        <f t="shared" si="19"/>
        <v>1.2922193639497532</v>
      </c>
      <c r="LD14" s="1">
        <f t="shared" si="19"/>
        <v>1.2903890568308665</v>
      </c>
      <c r="LE14" s="1">
        <f t="shared" si="19"/>
        <v>1.05329231114514</v>
      </c>
      <c r="LF14" s="1">
        <f t="shared" si="19"/>
        <v>1.046703158694291</v>
      </c>
      <c r="LG14" s="1">
        <f t="shared" si="19"/>
        <v>1.0145822503447885</v>
      </c>
      <c r="LH14" s="1">
        <f t="shared" si="19"/>
        <v>1.1159491714498033</v>
      </c>
      <c r="LI14" s="1">
        <f t="shared" si="19"/>
        <v>0.9972356061519867</v>
      </c>
      <c r="LJ14" s="1">
        <f t="shared" si="19"/>
        <v>1.0035805029943925</v>
      </c>
      <c r="LK14" s="1">
        <f t="shared" ref="LK14:NV14" si="20">AVERAGE(LK9:LK11)</f>
        <v>1.0034661778781964</v>
      </c>
      <c r="LL14" s="1">
        <f t="shared" si="20"/>
        <v>1.0640500428238699</v>
      </c>
      <c r="LM14" s="1">
        <f t="shared" si="20"/>
        <v>1.0568919316614869</v>
      </c>
      <c r="LN14" s="1">
        <f t="shared" si="20"/>
        <v>1.0315392307624822</v>
      </c>
      <c r="LO14" s="1">
        <f t="shared" si="20"/>
        <v>0.96913550931307835</v>
      </c>
      <c r="LP14" s="1">
        <f t="shared" si="20"/>
        <v>1.0050525919903017</v>
      </c>
      <c r="LQ14" s="1">
        <f t="shared" si="20"/>
        <v>0.92020124417318439</v>
      </c>
      <c r="LR14" s="1">
        <f t="shared" si="20"/>
        <v>0.89636446835015737</v>
      </c>
      <c r="LS14" s="1">
        <f t="shared" si="20"/>
        <v>1.02489262252346</v>
      </c>
      <c r="LT14" s="1">
        <f t="shared" si="20"/>
        <v>0.96716058854310794</v>
      </c>
      <c r="LU14" s="1">
        <f t="shared" si="20"/>
        <v>0.97054372860221239</v>
      </c>
      <c r="LV14" s="1">
        <f t="shared" si="20"/>
        <v>0.86431884288315841</v>
      </c>
      <c r="LW14" s="1">
        <f t="shared" si="20"/>
        <v>1.0857462950256467</v>
      </c>
      <c r="LX14" s="1">
        <f t="shared" si="20"/>
        <v>1.1072194550833634</v>
      </c>
      <c r="LY14" s="1">
        <f t="shared" si="20"/>
        <v>0.99183899511979734</v>
      </c>
      <c r="LZ14" s="1">
        <f t="shared" si="20"/>
        <v>1.1076974701824733</v>
      </c>
      <c r="MA14" s="1">
        <f t="shared" si="20"/>
        <v>1.0122858344599204</v>
      </c>
      <c r="MB14" s="1">
        <f t="shared" si="20"/>
        <v>1.0681146487536899</v>
      </c>
      <c r="MC14" s="1">
        <f t="shared" si="20"/>
        <v>1.0935333925397865</v>
      </c>
      <c r="MD14" s="1">
        <f t="shared" si="20"/>
        <v>0.98576367772358575</v>
      </c>
      <c r="ME14" s="1">
        <f t="shared" si="20"/>
        <v>0.93995801123701328</v>
      </c>
      <c r="MF14" s="1">
        <f t="shared" si="20"/>
        <v>0.99415041343083532</v>
      </c>
      <c r="MG14" s="1">
        <f t="shared" si="20"/>
        <v>0.92424330456652426</v>
      </c>
      <c r="MH14" s="1">
        <f t="shared" si="20"/>
        <v>0.96673840429728841</v>
      </c>
      <c r="MI14" s="1">
        <f t="shared" si="20"/>
        <v>0.9916641767085056</v>
      </c>
      <c r="MJ14" s="1">
        <f t="shared" si="20"/>
        <v>0.98621361656237971</v>
      </c>
      <c r="MK14" s="1">
        <f t="shared" si="20"/>
        <v>0.97291942325078129</v>
      </c>
      <c r="ML14" s="1">
        <f t="shared" si="20"/>
        <v>1.0836960667825302</v>
      </c>
      <c r="MM14" s="1">
        <f t="shared" si="20"/>
        <v>0.96348903691596266</v>
      </c>
      <c r="MN14" s="1">
        <f t="shared" si="20"/>
        <v>1.0437760783565866</v>
      </c>
      <c r="MO14" s="1">
        <f t="shared" si="20"/>
        <v>1.0103872377023511</v>
      </c>
      <c r="MP14" s="1">
        <f t="shared" si="20"/>
        <v>1.0416626815241767</v>
      </c>
      <c r="MQ14" s="1">
        <f t="shared" si="20"/>
        <v>1.0360229569566908</v>
      </c>
      <c r="MR14" s="1">
        <f t="shared" si="20"/>
        <v>1.1553511414489799</v>
      </c>
      <c r="MS14" s="1">
        <f t="shared" si="20"/>
        <v>0.95436614300576739</v>
      </c>
      <c r="MT14" s="1">
        <f t="shared" si="20"/>
        <v>0.98710621732252568</v>
      </c>
      <c r="MU14" s="1">
        <f t="shared" si="20"/>
        <v>1.0521452337752535</v>
      </c>
      <c r="MV14" s="1">
        <f t="shared" si="20"/>
        <v>1.0617260593362732</v>
      </c>
      <c r="MW14" s="1">
        <f t="shared" si="20"/>
        <v>0.99301414604173033</v>
      </c>
      <c r="MX14" s="1">
        <f t="shared" si="20"/>
        <v>0.90841725121373162</v>
      </c>
      <c r="MY14" s="1">
        <f t="shared" si="20"/>
        <v>1.0493615496836757</v>
      </c>
      <c r="MZ14" s="1">
        <f t="shared" si="20"/>
        <v>1.0062550600392959</v>
      </c>
      <c r="NA14" s="1">
        <f t="shared" si="20"/>
        <v>1.4056284416323066</v>
      </c>
      <c r="NB14" s="1">
        <f t="shared" si="20"/>
        <v>0.97242862016706766</v>
      </c>
      <c r="NC14" s="1">
        <f t="shared" si="20"/>
        <v>1.1198276298780432</v>
      </c>
      <c r="ND14" s="1">
        <f t="shared" si="20"/>
        <v>1.0620590940769901</v>
      </c>
      <c r="NE14" s="1">
        <f t="shared" si="20"/>
        <v>1.04992929340661</v>
      </c>
      <c r="NF14" s="1">
        <f t="shared" si="20"/>
        <v>0.97678188212975225</v>
      </c>
      <c r="NG14" s="1">
        <f t="shared" si="20"/>
        <v>1.1568272084313267</v>
      </c>
      <c r="NH14" s="1">
        <f t="shared" si="20"/>
        <v>0.92490981451189336</v>
      </c>
      <c r="NI14" s="1">
        <f t="shared" si="20"/>
        <v>0.95195125013819748</v>
      </c>
      <c r="NJ14" s="1">
        <f t="shared" si="20"/>
        <v>1.0388685480926501</v>
      </c>
      <c r="NK14" s="1">
        <f t="shared" si="20"/>
        <v>1.0916162877325466</v>
      </c>
      <c r="NL14" s="1">
        <f t="shared" si="20"/>
        <v>1.0960221422361467</v>
      </c>
      <c r="NM14" s="1">
        <f t="shared" si="20"/>
        <v>0.95734846053371603</v>
      </c>
      <c r="NN14" s="1">
        <f t="shared" si="20"/>
        <v>0.97957593989624403</v>
      </c>
      <c r="NO14" s="1">
        <f t="shared" si="20"/>
        <v>0.90766891272276096</v>
      </c>
      <c r="NP14" s="1">
        <f t="shared" si="20"/>
        <v>0.90796233679740423</v>
      </c>
      <c r="NQ14" s="1">
        <f t="shared" si="20"/>
        <v>0.99808933782844134</v>
      </c>
      <c r="NR14" s="1">
        <f t="shared" si="20"/>
        <v>0.90069634045337832</v>
      </c>
      <c r="NS14" s="1">
        <f t="shared" si="20"/>
        <v>0.97750423253279572</v>
      </c>
      <c r="NT14" s="1">
        <f t="shared" si="20"/>
        <v>0.97656135369798613</v>
      </c>
      <c r="NU14" s="1">
        <f t="shared" si="20"/>
        <v>1.0088000235283372</v>
      </c>
      <c r="NV14" s="1">
        <f t="shared" si="20"/>
        <v>1.1229693079830998</v>
      </c>
      <c r="NW14" s="1">
        <f t="shared" ref="NW14:QM14" si="21">AVERAGE(NW9:NW11)</f>
        <v>1.0318531894947622</v>
      </c>
      <c r="NX14" s="1">
        <f t="shared" si="21"/>
        <v>1.2196315246952667</v>
      </c>
      <c r="NY14" s="1">
        <f t="shared" si="21"/>
        <v>0.95626347740966999</v>
      </c>
      <c r="NZ14" s="1">
        <f t="shared" si="21"/>
        <v>0.94232730501637496</v>
      </c>
      <c r="OA14" s="1">
        <f t="shared" si="21"/>
        <v>1.0023873724233017</v>
      </c>
      <c r="OB14" s="1">
        <f t="shared" si="21"/>
        <v>0.92297767149136256</v>
      </c>
      <c r="OC14" s="1">
        <f t="shared" si="21"/>
        <v>0.96243424687239731</v>
      </c>
      <c r="OD14" s="1">
        <f t="shared" si="21"/>
        <v>1.0162876809119501</v>
      </c>
      <c r="OE14" s="1">
        <f t="shared" si="21"/>
        <v>0.72041292909934029</v>
      </c>
      <c r="OF14" s="1">
        <f t="shared" si="21"/>
        <v>0.96564366642072474</v>
      </c>
      <c r="OG14" s="1">
        <f t="shared" si="21"/>
        <v>1.003797176665933</v>
      </c>
      <c r="OH14" s="1">
        <f t="shared" si="21"/>
        <v>0.97763628422879834</v>
      </c>
      <c r="OI14" s="1">
        <f t="shared" si="21"/>
        <v>0.79139111483756908</v>
      </c>
      <c r="OJ14" s="1">
        <f t="shared" si="21"/>
        <v>0.97119000923935628</v>
      </c>
      <c r="OK14" s="1">
        <f t="shared" si="21"/>
        <v>0.96867721376875238</v>
      </c>
      <c r="OL14" s="1">
        <f t="shared" si="21"/>
        <v>1.5470856492309466</v>
      </c>
      <c r="OM14" s="1">
        <f t="shared" si="21"/>
        <v>0.89503495712840453</v>
      </c>
      <c r="ON14" s="1">
        <f t="shared" si="21"/>
        <v>1.0945053399291769</v>
      </c>
      <c r="OO14" s="1">
        <f t="shared" si="21"/>
        <v>0.86796715165881866</v>
      </c>
      <c r="OP14" s="1">
        <f t="shared" si="21"/>
        <v>0.96202462631274133</v>
      </c>
      <c r="OQ14" s="1">
        <f t="shared" si="21"/>
        <v>1.1733586663456135</v>
      </c>
      <c r="OR14" s="1">
        <f t="shared" si="21"/>
        <v>0.98198302050374675</v>
      </c>
      <c r="OS14" s="1">
        <f t="shared" si="21"/>
        <v>0.87990694900984501</v>
      </c>
      <c r="OT14" s="1">
        <f t="shared" si="21"/>
        <v>1.2079636919705068</v>
      </c>
      <c r="OU14" s="1">
        <f t="shared" si="21"/>
        <v>0.99356886515511711</v>
      </c>
      <c r="OV14" s="1">
        <f t="shared" si="21"/>
        <v>1.0879989924543367</v>
      </c>
      <c r="OW14" s="1">
        <f t="shared" si="21"/>
        <v>0.99050558187602766</v>
      </c>
      <c r="OX14" s="1">
        <f t="shared" si="21"/>
        <v>1.0961814857169365</v>
      </c>
      <c r="OY14" s="1">
        <f t="shared" si="21"/>
        <v>0.98967345306507626</v>
      </c>
      <c r="OZ14" s="1">
        <f t="shared" si="21"/>
        <v>0.95052393972290228</v>
      </c>
      <c r="PA14" s="1">
        <f t="shared" si="21"/>
        <v>0.94182460377402022</v>
      </c>
      <c r="PB14" s="1">
        <f t="shared" si="21"/>
        <v>1.2361692337993133</v>
      </c>
      <c r="PC14" s="1">
        <f t="shared" si="21"/>
        <v>0.97182619621186239</v>
      </c>
      <c r="PD14" s="1">
        <f t="shared" si="21"/>
        <v>0.95502751641182604</v>
      </c>
      <c r="PE14" s="1">
        <f t="shared" si="21"/>
        <v>0.93040911125922976</v>
      </c>
      <c r="PF14" s="1">
        <f t="shared" si="21"/>
        <v>1.1417999059310333</v>
      </c>
      <c r="PG14" s="1">
        <f t="shared" si="21"/>
        <v>0.95897989162550346</v>
      </c>
      <c r="PH14" s="1">
        <f t="shared" si="21"/>
        <v>0.9572768056455544</v>
      </c>
      <c r="PI14" s="1">
        <f t="shared" si="21"/>
        <v>0.97077433918416267</v>
      </c>
      <c r="PJ14" s="1">
        <f t="shared" si="21"/>
        <v>0.97211288129460327</v>
      </c>
      <c r="PK14" s="1">
        <f t="shared" si="21"/>
        <v>1.0042595101230065</v>
      </c>
      <c r="PL14" s="1">
        <f t="shared" si="21"/>
        <v>1.1209512857428567</v>
      </c>
      <c r="PM14" s="1">
        <f t="shared" si="21"/>
        <v>0.95357795106577259</v>
      </c>
      <c r="PN14" s="1">
        <f t="shared" si="21"/>
        <v>0.99065922542103202</v>
      </c>
      <c r="PO14" s="1">
        <f t="shared" si="21"/>
        <v>1.2498161597453368</v>
      </c>
      <c r="PP14" s="1">
        <f t="shared" si="21"/>
        <v>0.93495645555488993</v>
      </c>
      <c r="PQ14" s="1">
        <f t="shared" si="21"/>
        <v>0.95710557386910933</v>
      </c>
      <c r="PR14" s="1">
        <f t="shared" si="21"/>
        <v>0.95185189965556372</v>
      </c>
      <c r="PS14" s="1">
        <f t="shared" si="21"/>
        <v>1.0630694227711797</v>
      </c>
      <c r="PT14" s="1">
        <f t="shared" si="21"/>
        <v>0.92507629520122447</v>
      </c>
      <c r="PU14" s="1">
        <f t="shared" si="21"/>
        <v>0.92301871012969094</v>
      </c>
      <c r="PV14" s="1">
        <f t="shared" si="21"/>
        <v>0.94972998283857424</v>
      </c>
      <c r="PW14" s="1">
        <f t="shared" si="21"/>
        <v>1.2910827259952733</v>
      </c>
      <c r="PX14" s="1">
        <f t="shared" si="21"/>
        <v>1.0249684890200168</v>
      </c>
      <c r="PY14" s="1">
        <f t="shared" si="21"/>
        <v>1.1545316867540667</v>
      </c>
      <c r="PZ14" s="1">
        <f t="shared" si="21"/>
        <v>0.98016251395477905</v>
      </c>
      <c r="QA14" s="1">
        <f t="shared" si="21"/>
        <v>1.0428015723450934</v>
      </c>
      <c r="QB14" s="1">
        <f t="shared" si="21"/>
        <v>1.0706310288052767</v>
      </c>
      <c r="QC14" s="1">
        <f t="shared" si="21"/>
        <v>0.94766941295088136</v>
      </c>
      <c r="QD14" s="1">
        <f t="shared" si="21"/>
        <v>1.0861195490269002</v>
      </c>
      <c r="QE14" s="1">
        <f t="shared" si="21"/>
        <v>0.98375369346801789</v>
      </c>
      <c r="QF14" s="1">
        <f t="shared" si="21"/>
        <v>0.98938673166889923</v>
      </c>
      <c r="QG14" s="1">
        <f t="shared" si="21"/>
        <v>1.0168081839206184</v>
      </c>
      <c r="QH14" s="1">
        <f t="shared" si="21"/>
        <v>0.97562679940671204</v>
      </c>
      <c r="QI14" s="1">
        <f t="shared" si="21"/>
        <v>1.17015697709199</v>
      </c>
      <c r="QJ14" s="1">
        <f t="shared" si="21"/>
        <v>1.0673713081859368</v>
      </c>
      <c r="QK14" s="1">
        <f t="shared" si="21"/>
        <v>0.9537365308043132</v>
      </c>
      <c r="QL14" s="1">
        <f t="shared" si="21"/>
        <v>0.99337023676051128</v>
      </c>
      <c r="QM14" s="1">
        <f t="shared" si="21"/>
        <v>0.97207533364135035</v>
      </c>
    </row>
    <row r="15" spans="1:458" s="1" customFormat="1" x14ac:dyDescent="0.25">
      <c r="A15" s="1" t="s">
        <v>739</v>
      </c>
      <c r="C15" s="1">
        <f t="shared" ref="C15:BN15" si="22">C13/C14</f>
        <v>1.0788859923137846</v>
      </c>
      <c r="D15" s="1">
        <f t="shared" si="22"/>
        <v>0.96963369525757648</v>
      </c>
      <c r="E15" s="1">
        <f t="shared" si="22"/>
        <v>1.2094538671529182</v>
      </c>
      <c r="F15" s="1">
        <f t="shared" si="22"/>
        <v>1.1572122466779604</v>
      </c>
      <c r="G15" s="1">
        <f t="shared" si="22"/>
        <v>1.0736744682167354</v>
      </c>
      <c r="H15" s="1">
        <f t="shared" si="22"/>
        <v>1.1237538535056297</v>
      </c>
      <c r="I15" s="1">
        <f t="shared" si="22"/>
        <v>0.95437300154719229</v>
      </c>
      <c r="J15" s="1">
        <f t="shared" si="22"/>
        <v>0.83623221504993361</v>
      </c>
      <c r="K15" s="1">
        <f t="shared" si="22"/>
        <v>0.94331595953798986</v>
      </c>
      <c r="L15" s="8">
        <f t="shared" si="22"/>
        <v>1.5765663842012072</v>
      </c>
      <c r="M15" s="1">
        <f t="shared" si="22"/>
        <v>1.2098203567744505</v>
      </c>
      <c r="N15" s="1">
        <f t="shared" si="22"/>
        <v>1.0977535208587403</v>
      </c>
      <c r="O15" s="1">
        <f t="shared" si="22"/>
        <v>0.99420897971037148</v>
      </c>
      <c r="P15" s="1">
        <f t="shared" si="22"/>
        <v>1.0508919837237338</v>
      </c>
      <c r="Q15" s="1">
        <f t="shared" si="22"/>
        <v>1.2141615124252221</v>
      </c>
      <c r="R15" s="8">
        <f t="shared" si="22"/>
        <v>1.2389892004246748</v>
      </c>
      <c r="S15" s="1">
        <f t="shared" si="22"/>
        <v>1.0319025905150647</v>
      </c>
      <c r="T15" s="1">
        <f t="shared" si="22"/>
        <v>1.0083642731021507</v>
      </c>
      <c r="U15" s="1">
        <f t="shared" si="22"/>
        <v>1.0230939281129463</v>
      </c>
      <c r="V15" s="1">
        <f t="shared" si="22"/>
        <v>1.0543512806720527</v>
      </c>
      <c r="W15" s="1">
        <f t="shared" si="22"/>
        <v>1.0657732026234363</v>
      </c>
      <c r="X15" s="8">
        <f t="shared" si="22"/>
        <v>0.75225373955811048</v>
      </c>
      <c r="Y15" s="1">
        <f t="shared" si="22"/>
        <v>0.93987189698599338</v>
      </c>
      <c r="Z15" s="1">
        <f t="shared" si="22"/>
        <v>1.0018658279384924</v>
      </c>
      <c r="AA15" s="1">
        <f t="shared" si="22"/>
        <v>1.0772467724162353</v>
      </c>
      <c r="AB15" s="1">
        <f t="shared" si="22"/>
        <v>1.1000977837887109</v>
      </c>
      <c r="AC15" s="1">
        <f t="shared" si="22"/>
        <v>1.0450246086995736</v>
      </c>
      <c r="AD15" s="8">
        <f t="shared" si="22"/>
        <v>0.74779449649849816</v>
      </c>
      <c r="AE15" s="1">
        <f t="shared" si="22"/>
        <v>0.92217373385550361</v>
      </c>
      <c r="AF15" s="1">
        <f t="shared" si="22"/>
        <v>1.0383352613266068</v>
      </c>
      <c r="AG15" s="8">
        <f t="shared" si="22"/>
        <v>1.4179929343995934</v>
      </c>
      <c r="AH15" s="8">
        <f t="shared" si="22"/>
        <v>1.717939955438196</v>
      </c>
      <c r="AI15" s="1">
        <f t="shared" si="22"/>
        <v>0.94309620098606906</v>
      </c>
      <c r="AJ15" s="1">
        <f t="shared" si="22"/>
        <v>0.93365803575355844</v>
      </c>
      <c r="AK15" s="1">
        <f t="shared" si="22"/>
        <v>1.0628666476542039</v>
      </c>
      <c r="AL15" s="1">
        <f t="shared" si="22"/>
        <v>1.0050880636001562</v>
      </c>
      <c r="AM15" s="8">
        <f t="shared" si="22"/>
        <v>1.3853398863209661</v>
      </c>
      <c r="AN15" s="1">
        <f t="shared" si="22"/>
        <v>1.0633403536740669</v>
      </c>
      <c r="AO15" s="8">
        <f t="shared" si="22"/>
        <v>1.7717349411505972</v>
      </c>
      <c r="AP15" s="1">
        <f t="shared" si="22"/>
        <v>0.92461563250134082</v>
      </c>
      <c r="AQ15" s="1">
        <f t="shared" si="22"/>
        <v>0.99038490986589744</v>
      </c>
      <c r="AR15" s="8">
        <f t="shared" si="22"/>
        <v>1.356451006239028</v>
      </c>
      <c r="AS15" s="1">
        <f t="shared" si="22"/>
        <v>1.0761260529076833</v>
      </c>
      <c r="AT15" s="1">
        <f t="shared" si="22"/>
        <v>1.0480604944467113</v>
      </c>
      <c r="AU15" s="1">
        <f t="shared" si="22"/>
        <v>0.88534185271734711</v>
      </c>
      <c r="AV15" s="1">
        <f t="shared" si="22"/>
        <v>1.1726197787862367</v>
      </c>
      <c r="AW15" s="1">
        <f t="shared" si="22"/>
        <v>1.3370168615873688</v>
      </c>
      <c r="AX15" s="1">
        <f t="shared" si="22"/>
        <v>1.1261041424581952</v>
      </c>
      <c r="AY15" s="8">
        <f t="shared" si="22"/>
        <v>8.0292691274027774</v>
      </c>
      <c r="AZ15" s="1">
        <f t="shared" si="22"/>
        <v>0.98838302074041351</v>
      </c>
      <c r="BA15" s="1">
        <f t="shared" si="22"/>
        <v>1.0422533065108426</v>
      </c>
      <c r="BB15" s="1">
        <f t="shared" si="22"/>
        <v>0.93015380227027755</v>
      </c>
      <c r="BC15" s="1">
        <f t="shared" si="22"/>
        <v>0.90352759074513378</v>
      </c>
      <c r="BD15" s="1">
        <f t="shared" si="22"/>
        <v>1.0661661322712745</v>
      </c>
      <c r="BE15" s="1">
        <f t="shared" si="22"/>
        <v>0.88243108268788317</v>
      </c>
      <c r="BF15" s="1">
        <f t="shared" si="22"/>
        <v>0.98984359057710947</v>
      </c>
      <c r="BG15" s="1">
        <f t="shared" si="22"/>
        <v>1.0703648788441915</v>
      </c>
      <c r="BH15" s="1">
        <f t="shared" si="22"/>
        <v>0.95362915205695331</v>
      </c>
      <c r="BI15" s="1">
        <f t="shared" si="22"/>
        <v>1.1158735952633552</v>
      </c>
      <c r="BJ15" s="1">
        <f t="shared" si="22"/>
        <v>0.96919872829701947</v>
      </c>
      <c r="BK15" s="1">
        <f t="shared" si="22"/>
        <v>0.97705560401310643</v>
      </c>
      <c r="BL15" s="1">
        <f t="shared" si="22"/>
        <v>1.009222130018274</v>
      </c>
      <c r="BM15" s="1">
        <f t="shared" si="22"/>
        <v>0.94811350074253198</v>
      </c>
      <c r="BN15" s="1">
        <f t="shared" si="22"/>
        <v>0.86049169207092113</v>
      </c>
      <c r="BO15" s="1">
        <f t="shared" ref="BO15:DZ15" si="23">BO13/BO14</f>
        <v>1.01177146655359</v>
      </c>
      <c r="BP15" s="1">
        <f t="shared" si="23"/>
        <v>1.0399757814181376</v>
      </c>
      <c r="BQ15" s="1">
        <f t="shared" si="23"/>
        <v>1.1231300283868006</v>
      </c>
      <c r="BR15" s="1">
        <f t="shared" si="23"/>
        <v>1.2269584791486228</v>
      </c>
      <c r="BS15" s="1">
        <f t="shared" si="23"/>
        <v>1.099079301512053</v>
      </c>
      <c r="BT15" s="1">
        <f t="shared" si="23"/>
        <v>0.91277821081430888</v>
      </c>
      <c r="BU15" s="1">
        <f t="shared" si="23"/>
        <v>1.227436278226173</v>
      </c>
      <c r="BV15" s="1">
        <f t="shared" si="23"/>
        <v>1.1361332146557752</v>
      </c>
      <c r="BW15" s="1">
        <f t="shared" si="23"/>
        <v>1.1305683100061465</v>
      </c>
      <c r="BX15" s="1">
        <f t="shared" si="23"/>
        <v>1.0179583785455442</v>
      </c>
      <c r="BY15" s="1">
        <f t="shared" si="23"/>
        <v>1.1815733009320619</v>
      </c>
      <c r="BZ15" s="1">
        <f t="shared" si="23"/>
        <v>1.0652573791703199</v>
      </c>
      <c r="CA15" s="1">
        <f t="shared" si="23"/>
        <v>0.81871471687806008</v>
      </c>
      <c r="CB15" s="1">
        <f t="shared" si="23"/>
        <v>0.96992668068968302</v>
      </c>
      <c r="CC15" s="1">
        <f t="shared" si="23"/>
        <v>0.99927963190426361</v>
      </c>
      <c r="CD15" s="1">
        <f t="shared" si="23"/>
        <v>1.0219591075096015</v>
      </c>
      <c r="CE15" s="1">
        <f t="shared" si="23"/>
        <v>0.98147332002197563</v>
      </c>
      <c r="CF15" s="1">
        <f t="shared" si="23"/>
        <v>0.96896750537469944</v>
      </c>
      <c r="CG15" s="8">
        <f t="shared" si="23"/>
        <v>2.098662009743685</v>
      </c>
      <c r="CH15" s="1">
        <f t="shared" si="23"/>
        <v>1.1352853171643909</v>
      </c>
      <c r="CI15" s="8">
        <f t="shared" si="23"/>
        <v>0.71431132792371033</v>
      </c>
      <c r="CJ15" s="1">
        <f t="shared" si="23"/>
        <v>1.0343278972208676</v>
      </c>
      <c r="CK15" s="1">
        <f t="shared" si="23"/>
        <v>0.99445564930824626</v>
      </c>
      <c r="CL15" s="1">
        <f t="shared" si="23"/>
        <v>1.1307309065260036</v>
      </c>
      <c r="CM15" s="1">
        <f t="shared" si="23"/>
        <v>0.93315467684560527</v>
      </c>
      <c r="CN15" s="1">
        <f t="shared" si="23"/>
        <v>0.98941384183129599</v>
      </c>
      <c r="CO15" s="1">
        <f t="shared" si="23"/>
        <v>1.049646699770304</v>
      </c>
      <c r="CP15" s="1">
        <f t="shared" si="23"/>
        <v>1.0605281179310366</v>
      </c>
      <c r="CQ15" s="1">
        <f t="shared" si="23"/>
        <v>1.1022078195889622</v>
      </c>
      <c r="CR15" s="8">
        <f t="shared" si="23"/>
        <v>0.65148160964280055</v>
      </c>
      <c r="CS15" s="1">
        <f t="shared" si="23"/>
        <v>1.0567217811059473</v>
      </c>
      <c r="CT15" s="1">
        <f t="shared" si="23"/>
        <v>0.95076240287986713</v>
      </c>
      <c r="CU15" s="1">
        <f t="shared" si="23"/>
        <v>1.0304551552915013</v>
      </c>
      <c r="CV15" s="1">
        <f t="shared" si="23"/>
        <v>0.82927395522266212</v>
      </c>
      <c r="CW15" s="1">
        <f t="shared" si="23"/>
        <v>0.92266154821137569</v>
      </c>
      <c r="CX15" s="1">
        <f t="shared" si="23"/>
        <v>1.0024858729380672</v>
      </c>
      <c r="CY15" s="1">
        <f t="shared" si="23"/>
        <v>1.0564276918298792</v>
      </c>
      <c r="CZ15" s="1">
        <f t="shared" si="23"/>
        <v>0.91683796852261823</v>
      </c>
      <c r="DA15" s="1">
        <f t="shared" si="23"/>
        <v>1.2468204899799824</v>
      </c>
      <c r="DB15" s="1">
        <f t="shared" si="23"/>
        <v>0.81001004986426428</v>
      </c>
      <c r="DC15" s="8">
        <f t="shared" si="23"/>
        <v>1.2908625431195013</v>
      </c>
      <c r="DD15" s="1">
        <f t="shared" si="23"/>
        <v>1.1070472069624557</v>
      </c>
      <c r="DE15" s="1">
        <f t="shared" si="23"/>
        <v>0.8126781698801544</v>
      </c>
      <c r="DF15" s="1">
        <f t="shared" si="23"/>
        <v>1.0011058382788096</v>
      </c>
      <c r="DG15" s="1">
        <f t="shared" si="23"/>
        <v>1.0571146946020442</v>
      </c>
      <c r="DH15" s="1">
        <f t="shared" si="23"/>
        <v>1.0049656601306531</v>
      </c>
      <c r="DI15" s="1">
        <f t="shared" si="23"/>
        <v>1.0965373357060615</v>
      </c>
      <c r="DJ15" s="8">
        <f t="shared" si="23"/>
        <v>1.4145644000974769</v>
      </c>
      <c r="DK15" s="1">
        <f t="shared" si="23"/>
        <v>0.90461417626608198</v>
      </c>
      <c r="DL15" s="1">
        <f t="shared" si="23"/>
        <v>1.0448892268917234</v>
      </c>
      <c r="DM15" s="1">
        <f t="shared" si="23"/>
        <v>1.0766027767116815</v>
      </c>
      <c r="DN15" s="8">
        <f t="shared" si="23"/>
        <v>0.60148042856265649</v>
      </c>
      <c r="DO15" s="8">
        <f t="shared" si="23"/>
        <v>0.70325954011636138</v>
      </c>
      <c r="DP15" s="1">
        <f t="shared" si="23"/>
        <v>1.0626852259586665</v>
      </c>
      <c r="DQ15" s="1">
        <f t="shared" si="23"/>
        <v>0.92729367840877241</v>
      </c>
      <c r="DR15" s="1">
        <f t="shared" si="23"/>
        <v>1.0724092239242931</v>
      </c>
      <c r="DS15" s="1">
        <f t="shared" si="23"/>
        <v>0.86144146770494534</v>
      </c>
      <c r="DT15" s="1">
        <f t="shared" si="23"/>
        <v>0.91616214239791427</v>
      </c>
      <c r="DU15" s="1">
        <f t="shared" si="23"/>
        <v>1.1413861650487143</v>
      </c>
      <c r="DV15" s="1">
        <f t="shared" si="23"/>
        <v>0.80570657830794246</v>
      </c>
      <c r="DW15" s="1">
        <f t="shared" si="23"/>
        <v>1.0608451217349115</v>
      </c>
      <c r="DX15" s="1">
        <f t="shared" si="23"/>
        <v>1.0061451109188084</v>
      </c>
      <c r="DY15" s="8">
        <f t="shared" si="23"/>
        <v>0.75204133932571415</v>
      </c>
      <c r="DZ15" s="1">
        <f t="shared" si="23"/>
        <v>0.93137628594064126</v>
      </c>
      <c r="EA15" s="1">
        <f t="shared" ref="EA15:GL15" si="24">EA13/EA14</f>
        <v>1.0121045508473647</v>
      </c>
      <c r="EB15" s="1">
        <f t="shared" si="24"/>
        <v>1.0091251425761274</v>
      </c>
      <c r="EC15" s="1">
        <f t="shared" si="24"/>
        <v>0.97362050434569913</v>
      </c>
      <c r="ED15" s="1">
        <f t="shared" si="24"/>
        <v>1.0325214446895086</v>
      </c>
      <c r="EE15" s="1">
        <f t="shared" si="24"/>
        <v>1.1217419633516525</v>
      </c>
      <c r="EF15" s="1">
        <f t="shared" si="24"/>
        <v>0.86564020569790157</v>
      </c>
      <c r="EG15" s="1">
        <f t="shared" si="24"/>
        <v>0.93023378328747197</v>
      </c>
      <c r="EH15" s="1">
        <f t="shared" si="24"/>
        <v>1.0109980739835294</v>
      </c>
      <c r="EI15" s="1">
        <f t="shared" si="24"/>
        <v>1.014044466943272</v>
      </c>
      <c r="EJ15" s="1">
        <f t="shared" si="24"/>
        <v>1.1161711180737917</v>
      </c>
      <c r="EK15" s="8">
        <f t="shared" si="24"/>
        <v>1.2923490248555995</v>
      </c>
      <c r="EL15" s="1">
        <f t="shared" si="24"/>
        <v>1.0039762955140761</v>
      </c>
      <c r="EM15" s="8">
        <f t="shared" si="24"/>
        <v>0.74812627868931547</v>
      </c>
      <c r="EN15" s="1">
        <f t="shared" si="24"/>
        <v>0.79394972176680445</v>
      </c>
      <c r="EO15" s="1">
        <f t="shared" si="24"/>
        <v>0.90490128964215455</v>
      </c>
      <c r="EP15" s="8">
        <f t="shared" si="24"/>
        <v>2.4846390201306816</v>
      </c>
      <c r="EQ15" s="1">
        <f t="shared" si="24"/>
        <v>0.98212756145693658</v>
      </c>
      <c r="ER15" s="1">
        <f t="shared" si="24"/>
        <v>0.96803452262599221</v>
      </c>
      <c r="ES15" s="1">
        <f t="shared" si="24"/>
        <v>0.90158571579833757</v>
      </c>
      <c r="ET15" s="1">
        <f t="shared" si="24"/>
        <v>1.0826454452101051</v>
      </c>
      <c r="EU15" s="1">
        <f t="shared" si="24"/>
        <v>1.0721162709919376</v>
      </c>
      <c r="EV15" s="1">
        <f t="shared" si="24"/>
        <v>1.0783469831330661</v>
      </c>
      <c r="EW15" s="1">
        <f t="shared" si="24"/>
        <v>1.0024868069411754</v>
      </c>
      <c r="EX15" s="1">
        <f t="shared" si="24"/>
        <v>0.87197550442440019</v>
      </c>
      <c r="EY15" s="1">
        <f t="shared" si="24"/>
        <v>0.94223239070221687</v>
      </c>
      <c r="EZ15" s="8">
        <f t="shared" si="24"/>
        <v>0.41561251827750034</v>
      </c>
      <c r="FA15" s="1">
        <f t="shared" si="24"/>
        <v>1.1133732789515163</v>
      </c>
      <c r="FB15" s="1">
        <f t="shared" si="24"/>
        <v>0.97985809644662303</v>
      </c>
      <c r="FC15" s="1">
        <f t="shared" si="24"/>
        <v>1.0647264283676847</v>
      </c>
      <c r="FD15" s="1">
        <f t="shared" si="24"/>
        <v>1.0085257447650835</v>
      </c>
      <c r="FE15" s="8">
        <f t="shared" si="24"/>
        <v>0.68571627582628769</v>
      </c>
      <c r="FF15" s="1">
        <f t="shared" si="24"/>
        <v>0.84052791844495112</v>
      </c>
      <c r="FG15" s="1">
        <f t="shared" si="24"/>
        <v>1.1016474908021827</v>
      </c>
      <c r="FH15" s="1">
        <f t="shared" si="24"/>
        <v>0.94393677820117472</v>
      </c>
      <c r="FI15" s="1">
        <f t="shared" si="24"/>
        <v>0.88768867471574164</v>
      </c>
      <c r="FJ15" s="1">
        <f t="shared" si="24"/>
        <v>1.0243340685382036</v>
      </c>
      <c r="FK15" s="1">
        <f t="shared" si="24"/>
        <v>0.92671384851312466</v>
      </c>
      <c r="FL15" s="1">
        <f t="shared" si="24"/>
        <v>1.0430257263785743</v>
      </c>
      <c r="FM15" s="1">
        <f t="shared" si="24"/>
        <v>1.0644971621337829</v>
      </c>
      <c r="FN15" s="1">
        <f t="shared" si="24"/>
        <v>1.0928476227279391</v>
      </c>
      <c r="FO15" s="1">
        <f t="shared" si="24"/>
        <v>0.94375314443454206</v>
      </c>
      <c r="FP15" s="1">
        <f t="shared" si="24"/>
        <v>0.91700049271419459</v>
      </c>
      <c r="FQ15" s="1">
        <f t="shared" si="24"/>
        <v>1.0205096307721906</v>
      </c>
      <c r="FR15" s="1">
        <f t="shared" si="24"/>
        <v>1.0246254366503886</v>
      </c>
      <c r="FS15" s="1">
        <f t="shared" si="24"/>
        <v>0.69493990924373983</v>
      </c>
      <c r="FT15" s="1">
        <f t="shared" si="24"/>
        <v>0.97220906649488326</v>
      </c>
      <c r="FU15" s="1">
        <f t="shared" si="24"/>
        <v>1.1740942031229897</v>
      </c>
      <c r="FV15" s="1">
        <f t="shared" si="24"/>
        <v>0.82197287874579172</v>
      </c>
      <c r="FW15" s="1">
        <f t="shared" si="24"/>
        <v>0.88407285590996532</v>
      </c>
      <c r="FX15" s="1">
        <f t="shared" si="24"/>
        <v>0.95648438139703029</v>
      </c>
      <c r="FY15" s="1">
        <f t="shared" si="24"/>
        <v>0.82483681506497009</v>
      </c>
      <c r="FZ15" s="1">
        <f t="shared" si="24"/>
        <v>1.0063372772606061</v>
      </c>
      <c r="GA15" s="8">
        <f t="shared" si="24"/>
        <v>0.69134038448810675</v>
      </c>
      <c r="GB15" s="1">
        <f t="shared" si="24"/>
        <v>0.95563648728757467</v>
      </c>
      <c r="GC15" s="1">
        <f t="shared" si="24"/>
        <v>0.97732137579485623</v>
      </c>
      <c r="GD15" s="1">
        <f t="shared" si="24"/>
        <v>1.0805939902933435</v>
      </c>
      <c r="GE15" s="1">
        <f t="shared" si="24"/>
        <v>0.80952449000378213</v>
      </c>
      <c r="GF15" s="1">
        <f t="shared" si="24"/>
        <v>0.97940311696757276</v>
      </c>
      <c r="GG15" s="1">
        <f t="shared" si="24"/>
        <v>1.1550347012420643</v>
      </c>
      <c r="GH15" s="1">
        <f t="shared" si="24"/>
        <v>1.0022099406321294</v>
      </c>
      <c r="GI15" s="1">
        <f t="shared" si="24"/>
        <v>0.92277461880602618</v>
      </c>
      <c r="GJ15" s="1">
        <f t="shared" si="24"/>
        <v>0.88898744564380294</v>
      </c>
      <c r="GK15" s="1">
        <f t="shared" si="24"/>
        <v>1.2480523139290172</v>
      </c>
      <c r="GL15" s="1">
        <f t="shared" si="24"/>
        <v>1.2319968293216899</v>
      </c>
      <c r="GM15" s="1">
        <f t="shared" ref="GM15:IX15" si="25">GM13/GM14</f>
        <v>1.0432258587587253</v>
      </c>
      <c r="GN15" s="1">
        <f t="shared" si="25"/>
        <v>0.95730168991935494</v>
      </c>
      <c r="GO15" s="1">
        <f t="shared" si="25"/>
        <v>0.93518633191127598</v>
      </c>
      <c r="GP15" s="8">
        <f t="shared" si="25"/>
        <v>0.73492492309218904</v>
      </c>
      <c r="GQ15" s="1">
        <f t="shared" si="25"/>
        <v>0.9322085837039793</v>
      </c>
      <c r="GR15" s="1">
        <f t="shared" si="25"/>
        <v>1.0566330898775822</v>
      </c>
      <c r="GS15" s="1">
        <f t="shared" si="25"/>
        <v>0.87207099013040867</v>
      </c>
      <c r="GT15" s="1">
        <f t="shared" si="25"/>
        <v>1.0525220648845013</v>
      </c>
      <c r="GU15" s="1">
        <f t="shared" si="25"/>
        <v>1.1222806194689068</v>
      </c>
      <c r="GV15" s="1">
        <f t="shared" si="25"/>
        <v>1.2174235799463742</v>
      </c>
      <c r="GW15" s="8">
        <f t="shared" si="25"/>
        <v>0.69986362929266677</v>
      </c>
      <c r="GX15" s="1">
        <f t="shared" si="25"/>
        <v>1.0900189593022163</v>
      </c>
      <c r="GY15" s="1">
        <f t="shared" si="25"/>
        <v>1.0247853532044007</v>
      </c>
      <c r="GZ15" s="1">
        <f t="shared" si="25"/>
        <v>0.85389828493024322</v>
      </c>
      <c r="HA15" s="8">
        <f t="shared" si="25"/>
        <v>0.62421690255625351</v>
      </c>
      <c r="HB15" s="1">
        <f t="shared" si="25"/>
        <v>0.99222529566610951</v>
      </c>
      <c r="HC15" s="1">
        <f t="shared" si="25"/>
        <v>0.97953743027802009</v>
      </c>
      <c r="HD15" s="1">
        <f t="shared" si="25"/>
        <v>0.95117109456936089</v>
      </c>
      <c r="HE15" s="1">
        <f t="shared" si="25"/>
        <v>0.97019436095797906</v>
      </c>
      <c r="HF15" s="1">
        <f t="shared" si="25"/>
        <v>1.0672461543815595</v>
      </c>
      <c r="HG15" s="1">
        <f t="shared" si="25"/>
        <v>1.0451371405937588</v>
      </c>
      <c r="HH15" s="1">
        <f t="shared" si="25"/>
        <v>0.94996769422530447</v>
      </c>
      <c r="HI15" s="1">
        <f t="shared" si="25"/>
        <v>1.272579064891924</v>
      </c>
      <c r="HJ15" s="1">
        <f t="shared" si="25"/>
        <v>0.95477839490232908</v>
      </c>
      <c r="HK15" s="1">
        <f t="shared" si="25"/>
        <v>0.99959973592922735</v>
      </c>
      <c r="HL15" s="1">
        <f t="shared" si="25"/>
        <v>0.93030992979878935</v>
      </c>
      <c r="HM15" s="1">
        <f t="shared" si="25"/>
        <v>1.0589958819038237</v>
      </c>
      <c r="HN15" s="1">
        <f t="shared" si="25"/>
        <v>0.90677925398538461</v>
      </c>
      <c r="HO15" s="1">
        <f t="shared" si="25"/>
        <v>0.98601795284438321</v>
      </c>
      <c r="HP15" s="1">
        <f t="shared" si="25"/>
        <v>0.87134529129166549</v>
      </c>
      <c r="HQ15" s="1">
        <f t="shared" si="25"/>
        <v>0.52514512455691087</v>
      </c>
      <c r="HR15" s="1">
        <f t="shared" si="25"/>
        <v>1.0217583568492707</v>
      </c>
      <c r="HS15" s="1">
        <f t="shared" si="25"/>
        <v>0.92569691420539046</v>
      </c>
      <c r="HT15" s="1">
        <f t="shared" si="25"/>
        <v>1.0987061366243247</v>
      </c>
      <c r="HU15" s="8">
        <f t="shared" si="25"/>
        <v>0.64834215370392889</v>
      </c>
      <c r="HV15" s="1">
        <f t="shared" si="25"/>
        <v>0.77815164443970686</v>
      </c>
      <c r="HW15" s="1">
        <f t="shared" si="25"/>
        <v>0.98553635645825921</v>
      </c>
      <c r="HX15" s="1">
        <f t="shared" si="25"/>
        <v>1.0281752098588051</v>
      </c>
      <c r="HY15" s="1">
        <f t="shared" si="25"/>
        <v>0.97383718860694302</v>
      </c>
      <c r="HZ15" s="1">
        <f t="shared" si="25"/>
        <v>1.095064215166843</v>
      </c>
      <c r="IA15" s="1">
        <f t="shared" si="25"/>
        <v>1.1472905345322122</v>
      </c>
      <c r="IB15" s="1">
        <f t="shared" si="25"/>
        <v>1.0602208499980421</v>
      </c>
      <c r="IC15" s="1">
        <f t="shared" si="25"/>
        <v>1.0993407180649779</v>
      </c>
      <c r="ID15" s="1">
        <f t="shared" si="25"/>
        <v>0.98003028364122824</v>
      </c>
      <c r="IE15" s="1">
        <f t="shared" si="25"/>
        <v>0.94102398041665658</v>
      </c>
      <c r="IF15" s="1">
        <f t="shared" si="25"/>
        <v>0.92519621514922845</v>
      </c>
      <c r="IG15" s="1">
        <f t="shared" si="25"/>
        <v>1.0585384014098409</v>
      </c>
      <c r="IH15" s="1">
        <f t="shared" si="25"/>
        <v>0.86559402340686065</v>
      </c>
      <c r="II15" s="1">
        <f t="shared" si="25"/>
        <v>1.1021874140605423</v>
      </c>
      <c r="IJ15" s="1">
        <f t="shared" si="25"/>
        <v>0.9767869204601084</v>
      </c>
      <c r="IK15" s="1">
        <f t="shared" si="25"/>
        <v>0.90920752882744371</v>
      </c>
      <c r="IL15" s="1">
        <f t="shared" si="25"/>
        <v>1.0639420640945603</v>
      </c>
      <c r="IM15" s="1">
        <f t="shared" si="25"/>
        <v>0.86859522858253246</v>
      </c>
      <c r="IN15" s="1">
        <f t="shared" si="25"/>
        <v>0.76247746107527958</v>
      </c>
      <c r="IO15" s="1">
        <f t="shared" si="25"/>
        <v>1.1674085914384045</v>
      </c>
      <c r="IP15" s="1">
        <f t="shared" si="25"/>
        <v>0.98058004082625339</v>
      </c>
      <c r="IQ15" s="1">
        <f t="shared" si="25"/>
        <v>0.98672808717113114</v>
      </c>
      <c r="IR15" s="1">
        <f t="shared" si="25"/>
        <v>0.8914737003669041</v>
      </c>
      <c r="IS15" s="1">
        <f t="shared" si="25"/>
        <v>0.93135806625650919</v>
      </c>
      <c r="IT15" s="1">
        <f t="shared" si="25"/>
        <v>1.0849534547124753</v>
      </c>
      <c r="IU15" s="1">
        <f t="shared" si="25"/>
        <v>1.0782057690543394</v>
      </c>
      <c r="IV15" s="1">
        <f t="shared" si="25"/>
        <v>0.98661568501944352</v>
      </c>
      <c r="IW15" s="1">
        <f t="shared" si="25"/>
        <v>1.0154910265301431</v>
      </c>
      <c r="IX15" s="1">
        <f t="shared" si="25"/>
        <v>1.4216633359025408</v>
      </c>
      <c r="IY15" s="1">
        <f t="shared" ref="IY15:LJ15" si="26">IY13/IY14</f>
        <v>1.0699043188731912</v>
      </c>
      <c r="IZ15" s="1">
        <f t="shared" si="26"/>
        <v>1.1377864928879275</v>
      </c>
      <c r="JA15" s="1">
        <f t="shared" si="26"/>
        <v>0.98918606191714586</v>
      </c>
      <c r="JB15" s="1">
        <f t="shared" si="26"/>
        <v>1.313701457799147</v>
      </c>
      <c r="JC15" s="1">
        <f t="shared" si="26"/>
        <v>1.0647855108247997</v>
      </c>
      <c r="JD15" s="1">
        <f t="shared" si="26"/>
        <v>0.93396279176105212</v>
      </c>
      <c r="JE15" s="1">
        <f t="shared" si="26"/>
        <v>0.70439985827952944</v>
      </c>
      <c r="JF15" s="1">
        <f t="shared" si="26"/>
        <v>1.1164978869546403</v>
      </c>
      <c r="JG15" s="1">
        <f t="shared" si="26"/>
        <v>0.9749504997910976</v>
      </c>
      <c r="JH15" s="1">
        <f t="shared" si="26"/>
        <v>1.0481574469301889</v>
      </c>
      <c r="JI15" s="1">
        <f t="shared" si="26"/>
        <v>1.015047011059873</v>
      </c>
      <c r="JJ15" s="1">
        <f t="shared" si="26"/>
        <v>0.97245351418380566</v>
      </c>
      <c r="JK15" s="1">
        <f t="shared" si="26"/>
        <v>1.1276590044418719</v>
      </c>
      <c r="JL15" s="1">
        <f t="shared" si="26"/>
        <v>1.0543009750166918</v>
      </c>
      <c r="JM15" s="1">
        <f t="shared" si="26"/>
        <v>1.0459358152417386</v>
      </c>
      <c r="JN15" s="1">
        <f t="shared" si="26"/>
        <v>0.81858539949878129</v>
      </c>
      <c r="JO15" s="1">
        <f t="shared" si="26"/>
        <v>1.1929977027397274</v>
      </c>
      <c r="JP15" s="1">
        <f t="shared" si="26"/>
        <v>1.1739178633296974</v>
      </c>
      <c r="JQ15" s="1">
        <f t="shared" si="26"/>
        <v>0.98199180830968968</v>
      </c>
      <c r="JR15" s="1">
        <f t="shared" si="26"/>
        <v>0.94889619153179328</v>
      </c>
      <c r="JS15" s="1">
        <f t="shared" si="26"/>
        <v>0.93859600205324867</v>
      </c>
      <c r="JT15" s="1">
        <f t="shared" si="26"/>
        <v>1.2192174429155807</v>
      </c>
      <c r="JU15" s="1">
        <f t="shared" si="26"/>
        <v>1.1276503632121835</v>
      </c>
      <c r="JV15" s="1">
        <f t="shared" si="26"/>
        <v>1.1069860495002797</v>
      </c>
      <c r="JW15" s="1">
        <f t="shared" si="26"/>
        <v>1.0370547370376881</v>
      </c>
      <c r="JX15" s="1">
        <f t="shared" si="26"/>
        <v>0.96171724823993721</v>
      </c>
      <c r="JY15" s="1">
        <f t="shared" si="26"/>
        <v>0.73955143393082734</v>
      </c>
      <c r="JZ15" s="1">
        <f t="shared" si="26"/>
        <v>0.99212732857825547</v>
      </c>
      <c r="KA15" s="1">
        <f t="shared" si="26"/>
        <v>0.92272984633331789</v>
      </c>
      <c r="KB15" s="1">
        <f t="shared" si="26"/>
        <v>0.83686604442440593</v>
      </c>
      <c r="KC15" s="1">
        <f t="shared" si="26"/>
        <v>0.94912616105694769</v>
      </c>
      <c r="KD15" s="1">
        <f t="shared" si="26"/>
        <v>1.0713213471706751</v>
      </c>
      <c r="KE15" s="1">
        <f t="shared" si="26"/>
        <v>0.88167926475084846</v>
      </c>
      <c r="KF15" s="1">
        <f t="shared" si="26"/>
        <v>0.98860242056825398</v>
      </c>
      <c r="KG15" s="1">
        <f t="shared" si="26"/>
        <v>1.04540935191013</v>
      </c>
      <c r="KH15" s="8">
        <f t="shared" si="26"/>
        <v>1.514689429478528</v>
      </c>
      <c r="KI15" s="1">
        <f t="shared" si="26"/>
        <v>1.0587422919265668</v>
      </c>
      <c r="KJ15" s="1">
        <f t="shared" si="26"/>
        <v>1.0019769771929061</v>
      </c>
      <c r="KK15" s="1">
        <f t="shared" si="26"/>
        <v>1.0378378473924479</v>
      </c>
      <c r="KL15" s="1">
        <f t="shared" si="26"/>
        <v>0.93465827961031378</v>
      </c>
      <c r="KM15" s="1">
        <f t="shared" si="26"/>
        <v>0.90879504327728411</v>
      </c>
      <c r="KN15" s="1">
        <f t="shared" si="26"/>
        <v>0.76987761862447313</v>
      </c>
      <c r="KO15" s="1">
        <f t="shared" si="26"/>
        <v>0.93406677315309516</v>
      </c>
      <c r="KP15" s="1">
        <f t="shared" si="26"/>
        <v>0.88270829775842852</v>
      </c>
      <c r="KQ15" s="1">
        <f t="shared" si="26"/>
        <v>1.0993790047781768</v>
      </c>
      <c r="KR15" s="1">
        <f t="shared" si="26"/>
        <v>0.86533346545618273</v>
      </c>
      <c r="KS15" s="1">
        <f t="shared" si="26"/>
        <v>0.96593238057492825</v>
      </c>
      <c r="KT15" s="8">
        <f t="shared" si="26"/>
        <v>0.64337506540827716</v>
      </c>
      <c r="KU15" s="1">
        <f t="shared" si="26"/>
        <v>0.95030763021138687</v>
      </c>
      <c r="KV15" s="1">
        <f t="shared" si="26"/>
        <v>1.1079269631062112</v>
      </c>
      <c r="KW15" s="1">
        <f t="shared" si="26"/>
        <v>0.76284101982016139</v>
      </c>
      <c r="KX15" s="1">
        <f t="shared" si="26"/>
        <v>1.0451140910575905</v>
      </c>
      <c r="KY15" s="1">
        <f t="shared" si="26"/>
        <v>0.87953961855893115</v>
      </c>
      <c r="KZ15" s="1">
        <f t="shared" si="26"/>
        <v>0.95254163123640345</v>
      </c>
      <c r="LA15" s="1">
        <f t="shared" si="26"/>
        <v>1.2180288760436677</v>
      </c>
      <c r="LB15" s="1">
        <f t="shared" si="26"/>
        <v>0.91451406557548853</v>
      </c>
      <c r="LC15" s="8">
        <f t="shared" si="26"/>
        <v>0.58671919265665218</v>
      </c>
      <c r="LD15" s="8">
        <f t="shared" si="26"/>
        <v>0.59292218662894269</v>
      </c>
      <c r="LE15" s="1">
        <f t="shared" si="26"/>
        <v>0.89300065873678214</v>
      </c>
      <c r="LF15" s="1">
        <f t="shared" si="26"/>
        <v>0.90918115373578179</v>
      </c>
      <c r="LG15" s="1">
        <f t="shared" si="26"/>
        <v>0.94078432075824669</v>
      </c>
      <c r="LH15" s="1">
        <f t="shared" si="26"/>
        <v>0.86867451116052607</v>
      </c>
      <c r="LI15" s="1">
        <f t="shared" si="26"/>
        <v>0.9976614727469586</v>
      </c>
      <c r="LJ15" s="1">
        <f t="shared" si="26"/>
        <v>1.0088916600815885</v>
      </c>
      <c r="LK15" s="1">
        <f t="shared" ref="LK15:NV15" si="27">LK13/LK14</f>
        <v>0.99848975589594269</v>
      </c>
      <c r="LL15" s="1">
        <f t="shared" si="27"/>
        <v>0.89855716980372602</v>
      </c>
      <c r="LM15" s="1">
        <f t="shared" si="27"/>
        <v>0.91264319485663725</v>
      </c>
      <c r="LN15" s="1">
        <f t="shared" si="27"/>
        <v>0.95525561400216297</v>
      </c>
      <c r="LO15" s="1">
        <f t="shared" si="27"/>
        <v>1.0884127746481511</v>
      </c>
      <c r="LP15" s="1">
        <f t="shared" si="27"/>
        <v>1.0042108551082434</v>
      </c>
      <c r="LQ15" s="1">
        <f t="shared" si="27"/>
        <v>1.1665909268175776</v>
      </c>
      <c r="LR15" s="1">
        <f t="shared" si="27"/>
        <v>1.2078148263559476</v>
      </c>
      <c r="LS15" s="1">
        <f t="shared" si="27"/>
        <v>0.92167439809594021</v>
      </c>
      <c r="LT15" s="1">
        <f t="shared" si="27"/>
        <v>1.0744601539451366</v>
      </c>
      <c r="LU15" s="1">
        <f t="shared" si="27"/>
        <v>1.0566451451825074</v>
      </c>
      <c r="LV15" s="8">
        <f t="shared" si="27"/>
        <v>1.2930169768958686</v>
      </c>
      <c r="LW15" s="1">
        <f t="shared" si="27"/>
        <v>0.86704882092279345</v>
      </c>
      <c r="LX15" s="1">
        <f t="shared" si="27"/>
        <v>0.81812745874719994</v>
      </c>
      <c r="LY15" s="1">
        <f t="shared" si="27"/>
        <v>0.99437865340614295</v>
      </c>
      <c r="LZ15" s="1">
        <f t="shared" si="27"/>
        <v>0.8014695210094791</v>
      </c>
      <c r="MA15" s="1">
        <f t="shared" si="27"/>
        <v>0.99772593469094772</v>
      </c>
      <c r="MB15" s="1">
        <f t="shared" si="27"/>
        <v>0.89063597172048425</v>
      </c>
      <c r="MC15" s="1">
        <f t="shared" si="27"/>
        <v>0.87026536427285384</v>
      </c>
      <c r="MD15" s="1">
        <f t="shared" si="27"/>
        <v>1.0345426558848361</v>
      </c>
      <c r="ME15" s="1">
        <f t="shared" si="27"/>
        <v>1.099781278159953</v>
      </c>
      <c r="MF15" s="1">
        <f t="shared" si="27"/>
        <v>1.0291362327031015</v>
      </c>
      <c r="MG15" s="1">
        <f t="shared" si="27"/>
        <v>1.1575142605006563</v>
      </c>
      <c r="MH15" s="1">
        <f t="shared" si="27"/>
        <v>1.070692562379491</v>
      </c>
      <c r="MI15" s="1">
        <f t="shared" si="27"/>
        <v>1.0370215060655699</v>
      </c>
      <c r="MJ15" s="1">
        <f t="shared" si="27"/>
        <v>0.99617651599528501</v>
      </c>
      <c r="MK15" s="1">
        <f t="shared" si="27"/>
        <v>1.0567667137842576</v>
      </c>
      <c r="ML15" s="1">
        <f t="shared" si="27"/>
        <v>0.86197854145920327</v>
      </c>
      <c r="MM15" s="1">
        <f t="shared" si="27"/>
        <v>1.0428278271175999</v>
      </c>
      <c r="MN15" s="1">
        <f t="shared" si="27"/>
        <v>0.93445698234295405</v>
      </c>
      <c r="MO15" s="1">
        <f t="shared" si="27"/>
        <v>0.96996893090518077</v>
      </c>
      <c r="MP15" s="1">
        <f t="shared" si="27"/>
        <v>0.93357282748018411</v>
      </c>
      <c r="MQ15" s="1">
        <f t="shared" si="27"/>
        <v>0.95396553719335631</v>
      </c>
      <c r="MR15" s="1">
        <f t="shared" si="27"/>
        <v>0.80261132803147395</v>
      </c>
      <c r="MS15" s="1">
        <f t="shared" si="27"/>
        <v>1.0933023793402612</v>
      </c>
      <c r="MT15" s="1">
        <f t="shared" si="27"/>
        <v>1.0403963650250567</v>
      </c>
      <c r="MU15" s="1">
        <f t="shared" si="27"/>
        <v>0.94961102371879758</v>
      </c>
      <c r="MV15" s="1">
        <f t="shared" si="27"/>
        <v>0.91508236977699053</v>
      </c>
      <c r="MW15" s="1">
        <f t="shared" si="27"/>
        <v>1.0316171173328885</v>
      </c>
      <c r="MX15" s="1">
        <f t="shared" si="27"/>
        <v>1.2168324138771973</v>
      </c>
      <c r="MY15" s="1">
        <f t="shared" si="27"/>
        <v>0.92640906563613845</v>
      </c>
      <c r="MZ15" s="1">
        <f t="shared" si="27"/>
        <v>1.0347672081594179</v>
      </c>
      <c r="NA15" s="8">
        <f t="shared" si="27"/>
        <v>0.49898205029941617</v>
      </c>
      <c r="NB15" s="1">
        <f t="shared" si="27"/>
        <v>1.0419416264684378</v>
      </c>
      <c r="NC15" s="1">
        <f t="shared" si="27"/>
        <v>0.83197015974116784</v>
      </c>
      <c r="ND15" s="1">
        <f t="shared" si="27"/>
        <v>0.90023066866861856</v>
      </c>
      <c r="NE15" s="1">
        <f t="shared" si="27"/>
        <v>0.9126487772264853</v>
      </c>
      <c r="NF15" s="1">
        <f t="shared" si="27"/>
        <v>1.0120806948804379</v>
      </c>
      <c r="NG15" s="8">
        <f t="shared" si="27"/>
        <v>0.75873509900351421</v>
      </c>
      <c r="NH15" s="1">
        <f t="shared" si="27"/>
        <v>1.1218350502235597</v>
      </c>
      <c r="NI15" s="1">
        <f t="shared" si="27"/>
        <v>1.0968666809240766</v>
      </c>
      <c r="NJ15" s="1">
        <f t="shared" si="27"/>
        <v>0.94550110657442454</v>
      </c>
      <c r="NK15" s="1">
        <f t="shared" si="27"/>
        <v>0.87051279140132121</v>
      </c>
      <c r="NL15" s="1">
        <f t="shared" si="27"/>
        <v>0.86723839430389615</v>
      </c>
      <c r="NM15" s="1">
        <f t="shared" si="27"/>
        <v>1.1007347040755988</v>
      </c>
      <c r="NN15" s="1">
        <f t="shared" si="27"/>
        <v>1.0690733308367986</v>
      </c>
      <c r="NO15" s="1">
        <f t="shared" si="27"/>
        <v>1.1344664743744757</v>
      </c>
      <c r="NP15" s="1">
        <f t="shared" si="27"/>
        <v>1.1219278374256696</v>
      </c>
      <c r="NQ15" s="1">
        <f t="shared" si="27"/>
        <v>0.99606679526171416</v>
      </c>
      <c r="NR15" s="1">
        <f t="shared" si="27"/>
        <v>1.1980584151300311</v>
      </c>
      <c r="NS15" s="1">
        <f t="shared" si="27"/>
        <v>1.0462968107564548</v>
      </c>
      <c r="NT15" s="1">
        <f t="shared" si="27"/>
        <v>1.0228679239156635</v>
      </c>
      <c r="NU15" s="1">
        <f t="shared" si="27"/>
        <v>1.0206611270848465</v>
      </c>
      <c r="NV15" s="1">
        <f t="shared" si="27"/>
        <v>0.83008736773190739</v>
      </c>
      <c r="NW15" s="1">
        <f t="shared" ref="NW15:QH15" si="28">NW13/NW14</f>
        <v>0.96530944322604717</v>
      </c>
      <c r="NX15" s="8">
        <f t="shared" si="28"/>
        <v>0.67659924002687366</v>
      </c>
      <c r="NY15" s="1">
        <f t="shared" si="28"/>
        <v>1.1464287404124285</v>
      </c>
      <c r="NZ15" s="8">
        <f t="shared" si="28"/>
        <v>1.2567714517839252</v>
      </c>
      <c r="OA15" s="1">
        <f t="shared" si="28"/>
        <v>1.0006726899666745</v>
      </c>
      <c r="OB15" s="1">
        <f t="shared" si="28"/>
        <v>1.1737123967716891</v>
      </c>
      <c r="OC15" s="1">
        <f t="shared" si="28"/>
        <v>1.0628113134693351</v>
      </c>
      <c r="OD15" s="1">
        <f t="shared" si="28"/>
        <v>0.97392936693463705</v>
      </c>
      <c r="OE15" s="1">
        <f t="shared" si="28"/>
        <v>1.6951734564502117</v>
      </c>
      <c r="OF15" s="1">
        <f t="shared" si="28"/>
        <v>1.1266230407667084</v>
      </c>
      <c r="OG15" s="1">
        <f t="shared" si="28"/>
        <v>0.96051175711980896</v>
      </c>
      <c r="OH15" s="1">
        <f t="shared" si="28"/>
        <v>1.0715714038091315</v>
      </c>
      <c r="OI15" s="8">
        <f t="shared" si="28"/>
        <v>1.4320230004988472</v>
      </c>
      <c r="OJ15" s="1">
        <f t="shared" si="28"/>
        <v>1.0179559664975029</v>
      </c>
      <c r="OK15" s="1">
        <f t="shared" si="28"/>
        <v>1.077729924851633</v>
      </c>
      <c r="OL15" s="8">
        <f t="shared" si="28"/>
        <v>0.49324368808077884</v>
      </c>
      <c r="OM15" s="8">
        <f t="shared" si="28"/>
        <v>1.2470595740355446</v>
      </c>
      <c r="ON15" s="1">
        <f t="shared" si="28"/>
        <v>0.8645432558516315</v>
      </c>
      <c r="OO15" s="8">
        <f t="shared" si="28"/>
        <v>1.3217275138715796</v>
      </c>
      <c r="OP15" s="1">
        <f t="shared" si="28"/>
        <v>1.0722166221363132</v>
      </c>
      <c r="OQ15" s="8">
        <f t="shared" si="28"/>
        <v>0.7180146919342133</v>
      </c>
      <c r="OR15" s="1">
        <f t="shared" si="28"/>
        <v>0.9836816334669668</v>
      </c>
      <c r="OS15" s="8">
        <f t="shared" si="28"/>
        <v>1.2543598441140176</v>
      </c>
      <c r="OT15" s="8">
        <f t="shared" si="28"/>
        <v>0.71290872305322139</v>
      </c>
      <c r="OU15" s="1">
        <f t="shared" si="28"/>
        <v>1.3420764472522464</v>
      </c>
      <c r="OV15" s="1">
        <f t="shared" si="28"/>
        <v>0.84700558598797393</v>
      </c>
      <c r="OW15" s="1">
        <f t="shared" si="28"/>
        <v>1.0372353902642648</v>
      </c>
      <c r="OX15" s="1">
        <f t="shared" si="28"/>
        <v>0.8687583126154953</v>
      </c>
      <c r="OY15" s="1">
        <f t="shared" si="28"/>
        <v>0.99801709095429125</v>
      </c>
      <c r="OZ15" s="1">
        <f t="shared" si="28"/>
        <v>1.1427168739505753</v>
      </c>
      <c r="PA15" s="1">
        <f t="shared" si="28"/>
        <v>1.1301367954487254</v>
      </c>
      <c r="PB15" s="8">
        <f t="shared" si="28"/>
        <v>0.66507711909520073</v>
      </c>
      <c r="PC15" s="1">
        <f t="shared" si="28"/>
        <v>1.0442237513138892</v>
      </c>
      <c r="PD15" s="1">
        <f t="shared" si="28"/>
        <v>1.071392394607263</v>
      </c>
      <c r="PE15" s="1">
        <f t="shared" si="28"/>
        <v>1.2182960669719354</v>
      </c>
      <c r="PF15" s="1">
        <f t="shared" si="28"/>
        <v>0.80702440628814709</v>
      </c>
      <c r="PG15" s="1">
        <f t="shared" si="28"/>
        <v>1.0867289484574436</v>
      </c>
      <c r="PH15" s="1">
        <f t="shared" si="28"/>
        <v>1.0794568556777542</v>
      </c>
      <c r="PI15" s="1">
        <f t="shared" si="28"/>
        <v>1.0451753713135121</v>
      </c>
      <c r="PJ15" s="1">
        <f t="shared" si="28"/>
        <v>1.0871438921828125</v>
      </c>
      <c r="PK15" s="1">
        <f t="shared" si="28"/>
        <v>1.0236558584002791</v>
      </c>
      <c r="PL15" s="1">
        <f t="shared" si="28"/>
        <v>0.81322713476988651</v>
      </c>
      <c r="PM15" s="1">
        <f t="shared" si="28"/>
        <v>1.0900156044421587</v>
      </c>
      <c r="PN15" s="1">
        <f t="shared" si="28"/>
        <v>1.0303840189913023</v>
      </c>
      <c r="PO15" s="1">
        <f t="shared" si="28"/>
        <v>0.66830319358101031</v>
      </c>
      <c r="PP15" s="1">
        <f t="shared" si="28"/>
        <v>1.0955439060801928</v>
      </c>
      <c r="PQ15" s="1">
        <f t="shared" si="28"/>
        <v>1.0888030716573045</v>
      </c>
      <c r="PR15" s="1">
        <f t="shared" si="28"/>
        <v>1.1041172214598629</v>
      </c>
      <c r="PS15" s="1">
        <f t="shared" si="28"/>
        <v>0.89512715380578445</v>
      </c>
      <c r="PT15" s="8">
        <f t="shared" si="28"/>
        <v>1.2447681208913788</v>
      </c>
      <c r="PU15" s="1">
        <f t="shared" si="28"/>
        <v>1.1360267279293297</v>
      </c>
      <c r="PV15" s="1">
        <f t="shared" si="28"/>
        <v>1.108435818062192</v>
      </c>
      <c r="PW15" s="8">
        <f t="shared" si="28"/>
        <v>0.61996570541090823</v>
      </c>
      <c r="PX15" s="1">
        <f t="shared" si="28"/>
        <v>0.97896038928041917</v>
      </c>
      <c r="PY15" s="1">
        <f t="shared" si="28"/>
        <v>0.77992600058001138</v>
      </c>
      <c r="PZ15" s="1">
        <f t="shared" si="28"/>
        <v>1.0296698622693088</v>
      </c>
      <c r="QA15" s="1">
        <f t="shared" si="28"/>
        <v>0.96261610692817079</v>
      </c>
      <c r="QB15" s="1">
        <f t="shared" si="28"/>
        <v>0.88317086632978281</v>
      </c>
      <c r="QC15" s="1">
        <f t="shared" si="28"/>
        <v>1.1121508615938349</v>
      </c>
      <c r="QD15" s="1">
        <f t="shared" si="28"/>
        <v>0.87343423436316658</v>
      </c>
      <c r="QE15" s="1">
        <f t="shared" si="28"/>
        <v>1.0092536752307077</v>
      </c>
      <c r="QF15" s="1">
        <f t="shared" si="28"/>
        <v>1.0308764555468359</v>
      </c>
      <c r="QG15" s="1">
        <f t="shared" si="28"/>
        <v>1.0134911756236951</v>
      </c>
      <c r="QH15" s="1">
        <f t="shared" si="28"/>
        <v>1.0538589534590121</v>
      </c>
      <c r="QI15" s="1">
        <f t="shared" ref="QI15:ST15" si="29">QI13/QI14</f>
        <v>0.73534331288979904</v>
      </c>
      <c r="QJ15" s="1">
        <f t="shared" si="29"/>
        <v>0.89934564382922211</v>
      </c>
      <c r="QK15" s="1">
        <f t="shared" si="29"/>
        <v>1.0780573144361105</v>
      </c>
      <c r="QL15" s="1">
        <f t="shared" si="29"/>
        <v>1.0365369994878466</v>
      </c>
      <c r="QM15" s="1">
        <f t="shared" si="29"/>
        <v>1.0544178406746811</v>
      </c>
    </row>
    <row r="16" spans="1:458" s="1" customFormat="1" x14ac:dyDescent="0.25"/>
    <row r="17" s="1" customFormat="1" x14ac:dyDescent="0.25"/>
    <row r="18" s="1" customFormat="1" x14ac:dyDescent="0.25"/>
    <row r="19" s="1" customFormat="1" x14ac:dyDescent="0.25"/>
    <row r="20" s="1" customFormat="1" x14ac:dyDescent="0.25"/>
    <row r="21" s="1" customFormat="1" x14ac:dyDescent="0.25"/>
    <row r="22" s="1" customFormat="1" x14ac:dyDescent="0.25"/>
    <row r="23" s="1" customFormat="1" x14ac:dyDescent="0.25"/>
    <row r="24" s="1" customFormat="1" x14ac:dyDescent="0.25"/>
    <row r="25" s="1" customFormat="1" x14ac:dyDescent="0.25"/>
    <row r="26" s="1" customFormat="1" x14ac:dyDescent="0.25"/>
    <row r="27" s="1" customFormat="1" x14ac:dyDescent="0.25"/>
    <row r="28" s="1" customFormat="1" x14ac:dyDescent="0.25"/>
    <row r="29" s="1" customFormat="1" x14ac:dyDescent="0.25"/>
    <row r="30" s="1" customFormat="1" x14ac:dyDescent="0.25"/>
    <row r="31" s="1" customFormat="1" x14ac:dyDescent="0.25"/>
    <row r="32" s="1" customFormat="1" x14ac:dyDescent="0.25"/>
    <row r="33" s="1" customFormat="1" x14ac:dyDescent="0.25"/>
    <row r="34" s="1" customFormat="1" x14ac:dyDescent="0.25"/>
    <row r="35" s="1" customFormat="1" x14ac:dyDescent="0.25"/>
    <row r="36" s="1" customFormat="1" x14ac:dyDescent="0.25"/>
    <row r="37" s="1" customFormat="1" x14ac:dyDescent="0.25"/>
    <row r="38" s="1" customFormat="1" x14ac:dyDescent="0.25"/>
    <row r="39" s="1" customFormat="1" x14ac:dyDescent="0.25"/>
    <row r="40" s="1" customFormat="1" x14ac:dyDescent="0.25"/>
    <row r="41" s="1" customFormat="1" x14ac:dyDescent="0.25"/>
    <row r="42" s="1" customFormat="1" x14ac:dyDescent="0.25"/>
    <row r="43" s="1" customFormat="1" x14ac:dyDescent="0.25"/>
    <row r="44" s="1" customFormat="1" x14ac:dyDescent="0.25"/>
    <row r="45" s="1" customFormat="1" x14ac:dyDescent="0.25"/>
    <row r="46" s="1" customFormat="1" x14ac:dyDescent="0.25"/>
    <row r="47" s="1" customFormat="1" x14ac:dyDescent="0.25"/>
    <row r="48" s="1" customFormat="1" x14ac:dyDescent="0.25"/>
    <row r="49" s="1" customFormat="1" x14ac:dyDescent="0.25"/>
    <row r="50" s="1" customFormat="1" x14ac:dyDescent="0.25"/>
    <row r="51" s="1" customFormat="1" x14ac:dyDescent="0.25"/>
    <row r="52" s="1" customFormat="1" x14ac:dyDescent="0.25"/>
    <row r="53" s="1" customFormat="1" x14ac:dyDescent="0.25"/>
    <row r="54" s="1" customFormat="1" x14ac:dyDescent="0.25"/>
    <row r="55" s="1" customFormat="1" x14ac:dyDescent="0.25"/>
    <row r="56" s="1" customFormat="1" x14ac:dyDescent="0.25"/>
    <row r="57" s="1" customFormat="1" x14ac:dyDescent="0.25"/>
    <row r="58" s="1" customFormat="1" x14ac:dyDescent="0.25"/>
    <row r="59" s="1" customFormat="1" x14ac:dyDescent="0.25"/>
    <row r="60" s="1" customFormat="1" x14ac:dyDescent="0.25"/>
    <row r="61" s="1" customFormat="1" x14ac:dyDescent="0.25"/>
    <row r="62" s="1" customFormat="1" x14ac:dyDescent="0.25"/>
    <row r="63" s="1" customFormat="1" x14ac:dyDescent="0.25"/>
    <row r="64" s="1" customFormat="1" x14ac:dyDescent="0.25"/>
    <row r="65" s="1" customFormat="1" x14ac:dyDescent="0.25"/>
    <row r="66" s="1" customFormat="1" x14ac:dyDescent="0.25"/>
    <row r="67" s="1" customFormat="1" x14ac:dyDescent="0.25"/>
    <row r="68" s="1" customFormat="1" x14ac:dyDescent="0.25"/>
    <row r="69" s="1" customFormat="1" x14ac:dyDescent="0.25"/>
    <row r="70" s="1" customFormat="1" x14ac:dyDescent="0.25"/>
    <row r="71" s="1" customFormat="1" x14ac:dyDescent="0.25"/>
    <row r="72" s="1" customFormat="1" x14ac:dyDescent="0.25"/>
    <row r="73" s="1" customFormat="1" x14ac:dyDescent="0.25"/>
    <row r="74" s="1" customFormat="1" x14ac:dyDescent="0.25"/>
    <row r="75" s="1" customFormat="1" x14ac:dyDescent="0.25"/>
    <row r="76" s="1" customFormat="1" x14ac:dyDescent="0.25"/>
    <row r="77" s="1" customFormat="1" x14ac:dyDescent="0.25"/>
    <row r="78" s="1" customFormat="1" x14ac:dyDescent="0.25"/>
    <row r="79" s="1" customFormat="1" x14ac:dyDescent="0.25"/>
    <row r="80" s="1" customFormat="1" x14ac:dyDescent="0.25"/>
    <row r="81" s="1" customFormat="1" x14ac:dyDescent="0.25"/>
    <row r="82" s="1" customFormat="1" x14ac:dyDescent="0.25"/>
    <row r="83" s="1" customFormat="1" x14ac:dyDescent="0.25"/>
    <row r="84" s="1" customFormat="1" x14ac:dyDescent="0.25"/>
    <row r="85" s="1" customFormat="1" x14ac:dyDescent="0.25"/>
    <row r="86" s="1" customFormat="1" x14ac:dyDescent="0.25"/>
    <row r="87" s="1" customFormat="1" x14ac:dyDescent="0.25"/>
    <row r="88" s="1" customFormat="1" x14ac:dyDescent="0.25"/>
    <row r="89" s="1" customFormat="1" x14ac:dyDescent="0.25"/>
    <row r="90" s="1" customFormat="1" x14ac:dyDescent="0.25"/>
    <row r="91" s="1" customFormat="1" x14ac:dyDescent="0.25"/>
    <row r="92" s="1" customFormat="1" x14ac:dyDescent="0.25"/>
    <row r="93" s="1" customFormat="1" x14ac:dyDescent="0.25"/>
    <row r="94" s="1" customFormat="1" x14ac:dyDescent="0.25"/>
    <row r="95" s="1" customFormat="1" x14ac:dyDescent="0.25"/>
    <row r="96" s="1" customFormat="1" x14ac:dyDescent="0.25"/>
    <row r="97" s="1" customFormat="1" x14ac:dyDescent="0.25"/>
    <row r="98" s="1" customFormat="1" x14ac:dyDescent="0.25"/>
    <row r="99" s="1" customFormat="1" x14ac:dyDescent="0.25"/>
    <row r="100" s="1" customFormat="1" x14ac:dyDescent="0.25"/>
    <row r="101" s="1" customFormat="1" x14ac:dyDescent="0.25"/>
    <row r="102" s="1" customFormat="1" x14ac:dyDescent="0.25"/>
    <row r="103" s="1" customFormat="1" x14ac:dyDescent="0.25"/>
    <row r="104" s="1" customFormat="1" x14ac:dyDescent="0.25"/>
    <row r="105" s="1" customFormat="1" x14ac:dyDescent="0.25"/>
    <row r="106" s="1" customFormat="1" x14ac:dyDescent="0.25"/>
    <row r="107" s="1" customFormat="1" x14ac:dyDescent="0.25"/>
    <row r="108" s="1" customFormat="1" x14ac:dyDescent="0.25"/>
    <row r="109" s="1" customFormat="1" x14ac:dyDescent="0.25"/>
    <row r="110" s="1" customFormat="1" x14ac:dyDescent="0.25"/>
    <row r="111" s="1" customFormat="1" x14ac:dyDescent="0.25"/>
    <row r="112" s="1" customFormat="1" x14ac:dyDescent="0.25"/>
    <row r="113" s="1" customFormat="1" x14ac:dyDescent="0.25"/>
    <row r="114" s="1" customFormat="1" x14ac:dyDescent="0.25"/>
    <row r="115" s="1" customFormat="1" x14ac:dyDescent="0.25"/>
    <row r="116" s="1" customFormat="1" x14ac:dyDescent="0.25"/>
    <row r="117" s="1" customFormat="1" x14ac:dyDescent="0.25"/>
    <row r="118" s="1" customFormat="1" x14ac:dyDescent="0.25"/>
    <row r="119" s="1" customFormat="1" x14ac:dyDescent="0.25"/>
    <row r="120" s="1" customFormat="1" x14ac:dyDescent="0.25"/>
    <row r="121" s="1" customFormat="1" x14ac:dyDescent="0.25"/>
    <row r="122" s="1" customFormat="1" x14ac:dyDescent="0.25"/>
    <row r="123" s="1" customFormat="1" x14ac:dyDescent="0.25"/>
    <row r="124" s="1" customFormat="1" x14ac:dyDescent="0.25"/>
    <row r="125" s="1" customFormat="1" x14ac:dyDescent="0.25"/>
    <row r="126" s="1" customFormat="1" x14ac:dyDescent="0.25"/>
    <row r="127" s="1" customFormat="1" x14ac:dyDescent="0.25"/>
    <row r="128" s="1" customFormat="1" x14ac:dyDescent="0.25"/>
    <row r="129" s="1" customFormat="1" x14ac:dyDescent="0.25"/>
    <row r="130" s="1" customFormat="1" x14ac:dyDescent="0.25"/>
    <row r="131" s="1" customFormat="1" x14ac:dyDescent="0.25"/>
    <row r="132" s="1" customFormat="1" x14ac:dyDescent="0.25"/>
    <row r="133" s="1" customFormat="1" x14ac:dyDescent="0.25"/>
    <row r="134" s="1" customFormat="1" x14ac:dyDescent="0.25"/>
    <row r="135" s="1" customFormat="1" x14ac:dyDescent="0.25"/>
    <row r="136" s="1" customFormat="1" x14ac:dyDescent="0.25"/>
    <row r="137" s="1" customFormat="1" x14ac:dyDescent="0.25"/>
    <row r="138" s="1" customFormat="1" x14ac:dyDescent="0.25"/>
    <row r="139" s="1" customFormat="1" x14ac:dyDescent="0.25"/>
    <row r="140" s="1" customFormat="1" x14ac:dyDescent="0.25"/>
    <row r="141" s="1" customFormat="1" x14ac:dyDescent="0.25"/>
    <row r="142" s="1" customFormat="1" x14ac:dyDescent="0.25"/>
    <row r="143" s="1" customFormat="1" x14ac:dyDescent="0.25"/>
    <row r="144" s="1" customFormat="1" x14ac:dyDescent="0.25"/>
    <row r="145" s="1" customFormat="1" x14ac:dyDescent="0.25"/>
    <row r="146" s="1" customFormat="1" x14ac:dyDescent="0.25"/>
    <row r="147" s="1" customFormat="1" x14ac:dyDescent="0.25"/>
    <row r="148" s="1" customFormat="1" x14ac:dyDescent="0.25"/>
    <row r="149" s="1" customFormat="1" x14ac:dyDescent="0.25"/>
    <row r="150" s="1" customFormat="1" x14ac:dyDescent="0.25"/>
    <row r="151" s="1" customFormat="1" x14ac:dyDescent="0.25"/>
    <row r="152" s="1" customFormat="1" x14ac:dyDescent="0.25"/>
    <row r="153" s="1" customFormat="1" x14ac:dyDescent="0.25"/>
    <row r="154" s="1" customFormat="1" x14ac:dyDescent="0.25"/>
    <row r="155" s="1" customFormat="1" x14ac:dyDescent="0.25"/>
    <row r="156" s="1" customFormat="1" x14ac:dyDescent="0.25"/>
    <row r="157" s="1" customFormat="1" x14ac:dyDescent="0.25"/>
    <row r="158" s="1" customFormat="1" x14ac:dyDescent="0.25"/>
    <row r="159" s="1" customFormat="1" x14ac:dyDescent="0.25"/>
    <row r="160" s="1" customFormat="1" x14ac:dyDescent="0.25"/>
    <row r="161" s="1" customFormat="1" x14ac:dyDescent="0.25"/>
    <row r="162" s="1" customFormat="1" x14ac:dyDescent="0.25"/>
    <row r="163" s="1" customFormat="1" x14ac:dyDescent="0.25"/>
    <row r="164" s="1" customFormat="1" x14ac:dyDescent="0.25"/>
    <row r="165" s="1" customFormat="1" x14ac:dyDescent="0.25"/>
    <row r="166" s="1" customFormat="1" x14ac:dyDescent="0.25"/>
    <row r="167" s="1" customFormat="1" x14ac:dyDescent="0.25"/>
    <row r="168" s="1" customFormat="1" x14ac:dyDescent="0.25"/>
    <row r="169" s="1" customFormat="1" x14ac:dyDescent="0.25"/>
    <row r="170" s="1" customFormat="1" x14ac:dyDescent="0.25"/>
    <row r="171" s="1" customFormat="1" x14ac:dyDescent="0.25"/>
    <row r="172" s="1" customFormat="1" x14ac:dyDescent="0.25"/>
    <row r="173" s="1" customFormat="1" x14ac:dyDescent="0.25"/>
    <row r="174" s="1" customFormat="1" x14ac:dyDescent="0.25"/>
    <row r="175" s="1" customFormat="1" x14ac:dyDescent="0.25"/>
    <row r="176" s="1" customFormat="1" x14ac:dyDescent="0.25"/>
    <row r="177" s="1" customFormat="1" x14ac:dyDescent="0.25"/>
    <row r="178" s="1" customFormat="1" x14ac:dyDescent="0.25"/>
    <row r="179" s="1" customFormat="1" x14ac:dyDescent="0.25"/>
    <row r="180" s="1" customFormat="1" x14ac:dyDescent="0.25"/>
    <row r="181" s="1" customFormat="1" x14ac:dyDescent="0.25"/>
    <row r="182" s="1" customFormat="1" x14ac:dyDescent="0.25"/>
    <row r="183" s="1" customFormat="1" x14ac:dyDescent="0.25"/>
    <row r="184" s="1" customFormat="1" x14ac:dyDescent="0.25"/>
    <row r="185" s="1" customFormat="1" x14ac:dyDescent="0.25"/>
    <row r="186" s="1" customFormat="1" x14ac:dyDescent="0.25"/>
    <row r="187" s="1" customFormat="1" x14ac:dyDescent="0.25"/>
    <row r="188" s="1" customFormat="1" x14ac:dyDescent="0.25"/>
    <row r="189" s="1" customFormat="1" x14ac:dyDescent="0.25"/>
    <row r="190" s="1" customFormat="1" x14ac:dyDescent="0.25"/>
    <row r="191" s="1" customFormat="1" x14ac:dyDescent="0.25"/>
    <row r="192" s="1" customFormat="1" x14ac:dyDescent="0.25"/>
    <row r="193" s="1" customFormat="1" x14ac:dyDescent="0.25"/>
    <row r="194" s="1" customFormat="1" x14ac:dyDescent="0.25"/>
    <row r="195" s="1" customFormat="1" x14ac:dyDescent="0.25"/>
    <row r="196" s="1" customFormat="1" x14ac:dyDescent="0.25"/>
    <row r="197" s="1" customFormat="1" x14ac:dyDescent="0.25"/>
    <row r="198" s="1" customFormat="1" x14ac:dyDescent="0.25"/>
    <row r="199" s="1" customFormat="1" x14ac:dyDescent="0.25"/>
    <row r="200" s="1" customFormat="1" x14ac:dyDescent="0.25"/>
    <row r="201" s="1" customFormat="1" x14ac:dyDescent="0.25"/>
    <row r="202" s="1" customFormat="1" x14ac:dyDescent="0.25"/>
    <row r="203" s="1" customFormat="1" x14ac:dyDescent="0.25"/>
    <row r="204" s="1" customFormat="1" x14ac:dyDescent="0.25"/>
    <row r="205" s="1" customFormat="1" x14ac:dyDescent="0.25"/>
    <row r="206" s="1" customFormat="1" x14ac:dyDescent="0.25"/>
    <row r="207" s="1" customFormat="1" x14ac:dyDescent="0.25"/>
    <row r="208" s="1" customFormat="1" x14ac:dyDescent="0.25"/>
    <row r="209" s="1" customFormat="1" x14ac:dyDescent="0.25"/>
    <row r="210" s="1" customFormat="1" x14ac:dyDescent="0.25"/>
    <row r="211" s="1" customFormat="1" x14ac:dyDescent="0.25"/>
    <row r="212" s="1" customFormat="1" x14ac:dyDescent="0.25"/>
    <row r="213" s="1" customFormat="1" x14ac:dyDescent="0.25"/>
    <row r="214" s="1" customFormat="1" x14ac:dyDescent="0.25"/>
    <row r="215" s="1" customFormat="1" x14ac:dyDescent="0.25"/>
    <row r="216" s="1" customFormat="1" x14ac:dyDescent="0.25"/>
    <row r="217" s="1" customFormat="1" x14ac:dyDescent="0.25"/>
    <row r="218" s="1" customFormat="1" x14ac:dyDescent="0.25"/>
    <row r="219" s="1" customFormat="1" x14ac:dyDescent="0.25"/>
    <row r="220" s="1" customFormat="1" x14ac:dyDescent="0.25"/>
    <row r="221" s="1" customFormat="1" x14ac:dyDescent="0.25"/>
    <row r="222" s="1" customFormat="1" x14ac:dyDescent="0.25"/>
    <row r="223" s="1" customFormat="1" x14ac:dyDescent="0.25"/>
    <row r="224" s="1" customFormat="1" x14ac:dyDescent="0.25"/>
    <row r="225" s="1" customFormat="1" x14ac:dyDescent="0.25"/>
    <row r="226" s="1" customFormat="1" x14ac:dyDescent="0.25"/>
    <row r="227" s="1" customFormat="1" x14ac:dyDescent="0.25"/>
    <row r="228" s="1" customFormat="1" x14ac:dyDescent="0.25"/>
    <row r="229" s="1" customFormat="1" x14ac:dyDescent="0.25"/>
    <row r="230" s="1" customFormat="1" x14ac:dyDescent="0.25"/>
    <row r="231" s="1" customFormat="1" x14ac:dyDescent="0.25"/>
    <row r="232" s="1" customFormat="1" x14ac:dyDescent="0.25"/>
    <row r="233" s="1" customFormat="1" x14ac:dyDescent="0.25"/>
    <row r="234" s="1" customFormat="1" x14ac:dyDescent="0.25"/>
    <row r="235" s="1" customFormat="1" x14ac:dyDescent="0.25"/>
    <row r="236" s="1" customFormat="1" x14ac:dyDescent="0.25"/>
    <row r="237" s="1" customFormat="1" x14ac:dyDescent="0.25"/>
    <row r="238" s="1" customFormat="1" x14ac:dyDescent="0.25"/>
    <row r="239" s="1" customFormat="1" x14ac:dyDescent="0.25"/>
    <row r="240" s="1" customFormat="1" x14ac:dyDescent="0.25"/>
    <row r="241" s="1" customFormat="1" x14ac:dyDescent="0.25"/>
    <row r="242" s="1" customFormat="1" x14ac:dyDescent="0.25"/>
    <row r="243" s="1" customFormat="1" x14ac:dyDescent="0.25"/>
    <row r="244" s="1" customFormat="1" x14ac:dyDescent="0.25"/>
    <row r="245" s="1" customFormat="1" x14ac:dyDescent="0.25"/>
    <row r="246" s="1" customFormat="1" x14ac:dyDescent="0.25"/>
    <row r="247" s="1" customFormat="1" x14ac:dyDescent="0.25"/>
    <row r="248" s="1" customFormat="1" x14ac:dyDescent="0.25"/>
    <row r="249" s="1" customFormat="1" x14ac:dyDescent="0.25"/>
    <row r="250" s="1" customFormat="1" x14ac:dyDescent="0.25"/>
    <row r="251" s="1" customFormat="1" x14ac:dyDescent="0.25"/>
    <row r="252" s="1" customFormat="1" x14ac:dyDescent="0.25"/>
    <row r="253" s="1" customFormat="1" x14ac:dyDescent="0.25"/>
    <row r="254" s="1" customFormat="1" x14ac:dyDescent="0.25"/>
    <row r="255" s="1" customFormat="1" x14ac:dyDescent="0.25"/>
    <row r="256" s="1" customFormat="1" x14ac:dyDescent="0.25"/>
    <row r="257" s="1" customFormat="1" x14ac:dyDescent="0.25"/>
    <row r="258" s="1" customFormat="1" x14ac:dyDescent="0.25"/>
    <row r="259" s="1" customFormat="1" x14ac:dyDescent="0.25"/>
    <row r="260" s="1" customFormat="1" x14ac:dyDescent="0.25"/>
    <row r="261" s="1" customFormat="1" x14ac:dyDescent="0.25"/>
    <row r="262" s="1" customFormat="1" x14ac:dyDescent="0.25"/>
    <row r="263" s="1" customFormat="1" x14ac:dyDescent="0.25"/>
    <row r="264" s="1" customFormat="1" x14ac:dyDescent="0.25"/>
    <row r="265" s="1" customFormat="1" x14ac:dyDescent="0.25"/>
    <row r="266" s="1" customFormat="1" x14ac:dyDescent="0.25"/>
    <row r="267" s="1" customFormat="1" x14ac:dyDescent="0.25"/>
    <row r="268" s="1" customFormat="1" x14ac:dyDescent="0.25"/>
    <row r="269" s="1" customFormat="1" x14ac:dyDescent="0.25"/>
    <row r="270" s="1" customFormat="1" x14ac:dyDescent="0.25"/>
    <row r="271" s="1" customFormat="1" x14ac:dyDescent="0.25"/>
    <row r="272" s="1" customFormat="1" x14ac:dyDescent="0.25"/>
    <row r="273" s="1" customFormat="1" x14ac:dyDescent="0.25"/>
    <row r="274" s="1" customFormat="1" x14ac:dyDescent="0.25"/>
    <row r="275" s="1" customFormat="1" x14ac:dyDescent="0.25"/>
    <row r="276" s="1" customFormat="1" x14ac:dyDescent="0.25"/>
    <row r="277" s="1" customFormat="1" x14ac:dyDescent="0.25"/>
    <row r="278" s="1" customFormat="1" x14ac:dyDescent="0.25"/>
    <row r="279" s="1" customFormat="1" x14ac:dyDescent="0.25"/>
    <row r="280" s="1" customFormat="1" x14ac:dyDescent="0.25"/>
    <row r="281" s="1" customFormat="1" x14ac:dyDescent="0.25"/>
    <row r="282" s="1" customFormat="1" x14ac:dyDescent="0.25"/>
    <row r="283" s="1" customFormat="1" x14ac:dyDescent="0.25"/>
    <row r="284" s="1" customFormat="1" x14ac:dyDescent="0.25"/>
    <row r="285" s="1" customFormat="1" x14ac:dyDescent="0.25"/>
    <row r="286" s="1" customFormat="1" x14ac:dyDescent="0.25"/>
    <row r="287" s="1" customFormat="1" x14ac:dyDescent="0.25"/>
    <row r="288" s="1" customFormat="1" x14ac:dyDescent="0.25"/>
    <row r="289" s="1" customFormat="1" x14ac:dyDescent="0.25"/>
    <row r="290" s="1" customFormat="1" x14ac:dyDescent="0.25"/>
    <row r="291" s="1" customFormat="1" x14ac:dyDescent="0.25"/>
    <row r="292" s="1" customFormat="1" x14ac:dyDescent="0.25"/>
    <row r="293" s="1" customFormat="1" x14ac:dyDescent="0.25"/>
    <row r="294" s="1" customFormat="1" x14ac:dyDescent="0.25"/>
    <row r="295" s="1" customFormat="1" x14ac:dyDescent="0.25"/>
    <row r="296" s="1" customFormat="1" x14ac:dyDescent="0.25"/>
    <row r="297" s="1" customFormat="1" x14ac:dyDescent="0.25"/>
    <row r="298" s="1" customFormat="1" x14ac:dyDescent="0.25"/>
    <row r="299" s="1" customFormat="1" x14ac:dyDescent="0.25"/>
    <row r="300" s="1" customFormat="1" x14ac:dyDescent="0.25"/>
    <row r="301" s="1" customFormat="1" x14ac:dyDescent="0.25"/>
    <row r="302" s="1" customFormat="1" x14ac:dyDescent="0.25"/>
    <row r="303" s="1" customFormat="1" x14ac:dyDescent="0.25"/>
    <row r="304" s="1" customFormat="1" x14ac:dyDescent="0.25"/>
    <row r="305" s="1" customFormat="1" x14ac:dyDescent="0.25"/>
    <row r="306" s="1" customFormat="1" x14ac:dyDescent="0.25"/>
    <row r="307" s="1" customFormat="1" x14ac:dyDescent="0.25"/>
    <row r="308" s="1" customFormat="1" x14ac:dyDescent="0.25"/>
    <row r="309" s="1" customFormat="1" x14ac:dyDescent="0.25"/>
    <row r="310" s="1" customFormat="1" x14ac:dyDescent="0.25"/>
    <row r="311" s="1" customFormat="1" x14ac:dyDescent="0.25"/>
    <row r="312" s="1" customFormat="1" x14ac:dyDescent="0.25"/>
    <row r="313" s="1" customFormat="1" x14ac:dyDescent="0.25"/>
    <row r="314" s="1" customFormat="1" x14ac:dyDescent="0.25"/>
    <row r="315" s="1" customFormat="1" x14ac:dyDescent="0.25"/>
    <row r="316" s="1" customFormat="1" x14ac:dyDescent="0.25"/>
    <row r="317" s="1" customFormat="1" x14ac:dyDescent="0.25"/>
    <row r="318" s="1" customFormat="1" x14ac:dyDescent="0.25"/>
    <row r="319" s="1" customFormat="1" x14ac:dyDescent="0.25"/>
    <row r="320" s="1" customFormat="1" x14ac:dyDescent="0.25"/>
    <row r="321" s="1" customFormat="1" x14ac:dyDescent="0.25"/>
    <row r="322" s="1" customFormat="1" x14ac:dyDescent="0.25"/>
    <row r="323" s="1" customFormat="1" x14ac:dyDescent="0.25"/>
    <row r="324" s="1" customFormat="1" x14ac:dyDescent="0.25"/>
    <row r="325" s="1" customFormat="1" x14ac:dyDescent="0.25"/>
    <row r="326" s="1" customFormat="1" x14ac:dyDescent="0.25"/>
    <row r="327" s="1" customFormat="1" x14ac:dyDescent="0.25"/>
    <row r="328" s="1" customFormat="1" x14ac:dyDescent="0.25"/>
    <row r="329" s="1" customFormat="1" x14ac:dyDescent="0.25"/>
    <row r="330" s="1" customFormat="1" x14ac:dyDescent="0.25"/>
    <row r="331" s="1" customFormat="1" x14ac:dyDescent="0.25"/>
    <row r="332" s="1" customFormat="1" x14ac:dyDescent="0.25"/>
    <row r="333" s="1" customFormat="1" x14ac:dyDescent="0.25"/>
    <row r="334" s="1" customFormat="1" x14ac:dyDescent="0.25"/>
    <row r="335" s="1" customFormat="1" x14ac:dyDescent="0.25"/>
    <row r="336" s="1" customFormat="1" x14ac:dyDescent="0.25"/>
    <row r="337" s="1" customFormat="1" x14ac:dyDescent="0.25"/>
    <row r="338" s="1" customFormat="1" x14ac:dyDescent="0.25"/>
    <row r="339" s="1" customFormat="1" x14ac:dyDescent="0.25"/>
    <row r="340" s="1" customFormat="1" x14ac:dyDescent="0.25"/>
    <row r="341" s="1" customFormat="1" x14ac:dyDescent="0.25"/>
    <row r="342" s="1" customFormat="1" x14ac:dyDescent="0.25"/>
    <row r="343" s="1" customFormat="1" x14ac:dyDescent="0.25"/>
    <row r="344" s="1" customFormat="1" x14ac:dyDescent="0.25"/>
    <row r="345" s="1" customFormat="1" x14ac:dyDescent="0.25"/>
    <row r="346" s="1" customFormat="1" x14ac:dyDescent="0.25"/>
    <row r="347" s="1" customFormat="1" x14ac:dyDescent="0.25"/>
    <row r="348" s="1" customFormat="1" x14ac:dyDescent="0.25"/>
    <row r="349" s="1" customFormat="1" x14ac:dyDescent="0.25"/>
    <row r="350" s="1" customFormat="1" x14ac:dyDescent="0.25"/>
    <row r="351" s="1" customFormat="1" x14ac:dyDescent="0.25"/>
    <row r="352" s="1" customFormat="1" x14ac:dyDescent="0.25"/>
    <row r="353" s="1" customFormat="1" x14ac:dyDescent="0.25"/>
    <row r="354" s="1" customFormat="1" x14ac:dyDescent="0.25"/>
    <row r="355" s="1" customFormat="1" x14ac:dyDescent="0.25"/>
    <row r="356" s="1" customFormat="1" x14ac:dyDescent="0.25"/>
    <row r="357" s="1" customFormat="1" x14ac:dyDescent="0.25"/>
    <row r="358" s="1" customFormat="1" x14ac:dyDescent="0.25"/>
    <row r="359" s="1" customFormat="1" x14ac:dyDescent="0.25"/>
    <row r="360" s="1" customFormat="1" x14ac:dyDescent="0.25"/>
    <row r="361" s="1" customFormat="1" x14ac:dyDescent="0.25"/>
    <row r="362" s="1" customFormat="1" x14ac:dyDescent="0.25"/>
    <row r="363" s="1" customFormat="1" x14ac:dyDescent="0.25"/>
    <row r="364" s="1" customFormat="1" x14ac:dyDescent="0.25"/>
    <row r="365" s="1" customFormat="1" x14ac:dyDescent="0.25"/>
    <row r="366" s="1" customFormat="1" x14ac:dyDescent="0.25"/>
    <row r="367" s="1" customFormat="1" x14ac:dyDescent="0.25"/>
    <row r="368" s="1" customFormat="1" x14ac:dyDescent="0.25"/>
    <row r="369" s="1" customFormat="1" x14ac:dyDescent="0.25"/>
    <row r="370" s="1" customFormat="1" x14ac:dyDescent="0.25"/>
    <row r="371" s="1" customFormat="1" x14ac:dyDescent="0.25"/>
    <row r="372" s="1" customFormat="1" x14ac:dyDescent="0.25"/>
    <row r="373" s="1" customFormat="1" x14ac:dyDescent="0.25"/>
    <row r="374" s="1" customFormat="1" x14ac:dyDescent="0.25"/>
    <row r="375" s="1" customFormat="1" x14ac:dyDescent="0.25"/>
    <row r="376" s="1" customFormat="1" x14ac:dyDescent="0.25"/>
    <row r="377" s="1" customFormat="1" x14ac:dyDescent="0.25"/>
    <row r="378" s="1" customFormat="1" x14ac:dyDescent="0.25"/>
    <row r="379" s="1" customFormat="1" x14ac:dyDescent="0.25"/>
    <row r="380" s="1" customFormat="1" x14ac:dyDescent="0.25"/>
    <row r="381" s="1" customFormat="1" x14ac:dyDescent="0.25"/>
    <row r="382" s="1" customFormat="1" x14ac:dyDescent="0.25"/>
    <row r="383" s="1" customFormat="1" x14ac:dyDescent="0.25"/>
    <row r="384" s="1" customFormat="1" x14ac:dyDescent="0.25"/>
    <row r="385" s="1" customFormat="1" x14ac:dyDescent="0.25"/>
    <row r="386" s="1" customFormat="1" x14ac:dyDescent="0.25"/>
    <row r="387" s="1" customFormat="1" x14ac:dyDescent="0.25"/>
    <row r="388" s="1" customFormat="1" x14ac:dyDescent="0.25"/>
    <row r="389" s="1" customFormat="1" x14ac:dyDescent="0.25"/>
    <row r="390" s="1" customFormat="1" x14ac:dyDescent="0.25"/>
    <row r="391" s="1" customFormat="1" x14ac:dyDescent="0.25"/>
    <row r="392" s="1" customFormat="1" x14ac:dyDescent="0.25"/>
    <row r="393" s="1" customFormat="1" x14ac:dyDescent="0.25"/>
    <row r="394" s="1" customFormat="1" x14ac:dyDescent="0.25"/>
    <row r="395" s="1" customFormat="1" x14ac:dyDescent="0.25"/>
    <row r="396" s="1" customFormat="1" x14ac:dyDescent="0.25"/>
    <row r="397" s="1" customFormat="1" x14ac:dyDescent="0.25"/>
    <row r="398" s="1" customFormat="1" x14ac:dyDescent="0.25"/>
    <row r="399" s="1" customFormat="1" x14ac:dyDescent="0.25"/>
    <row r="400" s="1" customFormat="1" x14ac:dyDescent="0.25"/>
    <row r="401" s="1" customFormat="1" x14ac:dyDescent="0.25"/>
    <row r="402" s="1" customFormat="1" x14ac:dyDescent="0.25"/>
    <row r="403" s="1" customFormat="1" x14ac:dyDescent="0.25"/>
    <row r="404" s="1" customFormat="1" x14ac:dyDescent="0.25"/>
    <row r="405" s="1" customFormat="1" x14ac:dyDescent="0.25"/>
    <row r="406" s="1" customFormat="1" x14ac:dyDescent="0.25"/>
    <row r="407" s="1" customFormat="1" x14ac:dyDescent="0.25"/>
    <row r="408" s="1" customFormat="1" x14ac:dyDescent="0.25"/>
    <row r="409" s="1" customFormat="1" x14ac:dyDescent="0.25"/>
    <row r="410" s="1" customFormat="1" x14ac:dyDescent="0.25"/>
    <row r="411" s="1" customFormat="1" x14ac:dyDescent="0.25"/>
    <row r="412" s="1" customFormat="1" x14ac:dyDescent="0.25"/>
    <row r="413" s="1" customFormat="1" x14ac:dyDescent="0.25"/>
    <row r="414" s="1" customFormat="1" x14ac:dyDescent="0.25"/>
    <row r="415" s="1" customFormat="1" x14ac:dyDescent="0.25"/>
    <row r="416" s="1" customFormat="1" x14ac:dyDescent="0.25"/>
    <row r="417" s="1" customFormat="1" x14ac:dyDescent="0.25"/>
    <row r="418" s="1" customFormat="1" x14ac:dyDescent="0.25"/>
    <row r="419" s="1" customFormat="1" x14ac:dyDescent="0.25"/>
    <row r="420" s="1" customFormat="1" x14ac:dyDescent="0.25"/>
    <row r="421" s="1" customFormat="1" x14ac:dyDescent="0.25"/>
    <row r="422" s="1" customFormat="1" x14ac:dyDescent="0.25"/>
    <row r="423" s="1" customFormat="1" x14ac:dyDescent="0.25"/>
    <row r="424" s="1" customFormat="1" x14ac:dyDescent="0.25"/>
    <row r="425" s="1" customFormat="1" x14ac:dyDescent="0.25"/>
    <row r="426" s="1" customFormat="1" x14ac:dyDescent="0.25"/>
    <row r="427" s="1" customFormat="1" x14ac:dyDescent="0.25"/>
    <row r="428" s="1" customFormat="1" x14ac:dyDescent="0.25"/>
    <row r="429" s="1" customFormat="1" x14ac:dyDescent="0.25"/>
    <row r="430" s="1" customFormat="1" x14ac:dyDescent="0.25"/>
    <row r="431" s="1" customFormat="1" x14ac:dyDescent="0.25"/>
    <row r="432" s="1" customFormat="1" x14ac:dyDescent="0.25"/>
    <row r="433" s="1" customFormat="1" x14ac:dyDescent="0.25"/>
    <row r="434" s="1" customFormat="1" x14ac:dyDescent="0.25"/>
    <row r="435" s="1" customFormat="1" x14ac:dyDescent="0.25"/>
    <row r="436" s="1" customFormat="1" x14ac:dyDescent="0.25"/>
    <row r="437" s="1" customFormat="1" x14ac:dyDescent="0.25"/>
    <row r="438" s="1" customFormat="1" x14ac:dyDescent="0.25"/>
    <row r="439" s="1" customFormat="1" x14ac:dyDescent="0.25"/>
    <row r="440" s="1" customFormat="1" x14ac:dyDescent="0.25"/>
    <row r="441" s="1" customFormat="1" x14ac:dyDescent="0.25"/>
    <row r="442" s="1" customFormat="1" x14ac:dyDescent="0.25"/>
    <row r="443" s="1" customFormat="1" x14ac:dyDescent="0.25"/>
    <row r="444" s="1" customFormat="1" x14ac:dyDescent="0.25"/>
    <row r="445" s="1" customFormat="1" x14ac:dyDescent="0.25"/>
    <row r="446" s="1" customFormat="1" x14ac:dyDescent="0.25"/>
    <row r="447" s="1" customFormat="1" x14ac:dyDescent="0.25"/>
    <row r="448" s="1" customFormat="1" x14ac:dyDescent="0.25"/>
    <row r="449" s="1" customFormat="1" x14ac:dyDescent="0.25"/>
    <row r="450" s="1" customFormat="1" x14ac:dyDescent="0.25"/>
    <row r="451" s="1" customFormat="1" x14ac:dyDescent="0.25"/>
    <row r="452" s="1" customFormat="1" x14ac:dyDescent="0.25"/>
    <row r="453" s="1" customFormat="1" x14ac:dyDescent="0.25"/>
    <row r="454" s="1" customFormat="1" x14ac:dyDescent="0.25"/>
    <row r="455" s="1" customFormat="1" x14ac:dyDescent="0.25"/>
    <row r="456" s="1" customFormat="1" x14ac:dyDescent="0.25"/>
    <row r="457" s="1" customFormat="1" x14ac:dyDescent="0.25"/>
    <row r="458" s="1" customFormat="1" x14ac:dyDescent="0.25"/>
    <row r="459" s="1" customFormat="1" x14ac:dyDescent="0.25"/>
    <row r="460" s="1" customFormat="1" x14ac:dyDescent="0.25"/>
    <row r="461" s="1" customFormat="1" x14ac:dyDescent="0.25"/>
    <row r="462" s="1" customFormat="1" x14ac:dyDescent="0.25"/>
    <row r="463" s="1" customFormat="1" x14ac:dyDescent="0.25"/>
    <row r="464" s="1" customFormat="1" x14ac:dyDescent="0.25"/>
    <row r="465" s="1" customFormat="1" x14ac:dyDescent="0.25"/>
    <row r="466" s="1" customFormat="1" x14ac:dyDescent="0.25"/>
    <row r="467" s="1" customFormat="1" x14ac:dyDescent="0.25"/>
    <row r="468" s="1" customFormat="1" x14ac:dyDescent="0.25"/>
    <row r="469" s="1" customFormat="1" x14ac:dyDescent="0.25"/>
    <row r="470" s="1" customFormat="1" x14ac:dyDescent="0.25"/>
    <row r="471" s="1" customFormat="1" x14ac:dyDescent="0.25"/>
    <row r="472" s="1" customFormat="1" x14ac:dyDescent="0.25"/>
    <row r="473" s="1" customFormat="1" x14ac:dyDescent="0.25"/>
    <row r="474" s="1" customFormat="1" x14ac:dyDescent="0.25"/>
    <row r="475" s="1" customFormat="1" x14ac:dyDescent="0.25"/>
    <row r="476" s="1" customFormat="1" x14ac:dyDescent="0.25"/>
    <row r="477" s="1" customFormat="1" x14ac:dyDescent="0.25"/>
    <row r="478" s="1" customFormat="1" x14ac:dyDescent="0.25"/>
    <row r="479" s="1" customFormat="1" x14ac:dyDescent="0.25"/>
    <row r="480" s="1" customFormat="1" x14ac:dyDescent="0.25"/>
    <row r="481" s="1" customFormat="1" x14ac:dyDescent="0.25"/>
    <row r="482" s="1" customFormat="1" x14ac:dyDescent="0.25"/>
    <row r="483" s="1" customFormat="1" x14ac:dyDescent="0.25"/>
    <row r="484" s="1" customFormat="1" x14ac:dyDescent="0.25"/>
    <row r="485" s="1" customFormat="1" x14ac:dyDescent="0.25"/>
    <row r="486" s="1" customFormat="1" x14ac:dyDescent="0.25"/>
    <row r="487" s="1" customFormat="1" x14ac:dyDescent="0.25"/>
    <row r="488" s="1" customFormat="1" x14ac:dyDescent="0.25"/>
    <row r="489" s="1" customFormat="1" x14ac:dyDescent="0.25"/>
    <row r="490" s="1" customFormat="1" x14ac:dyDescent="0.25"/>
    <row r="491" s="1" customFormat="1" x14ac:dyDescent="0.25"/>
    <row r="492" s="1" customFormat="1" x14ac:dyDescent="0.25"/>
    <row r="493" s="1" customFormat="1" x14ac:dyDescent="0.25"/>
    <row r="494" s="1" customFormat="1" x14ac:dyDescent="0.25"/>
    <row r="495" s="1" customFormat="1" x14ac:dyDescent="0.25"/>
    <row r="496" s="1" customFormat="1" x14ac:dyDescent="0.25"/>
    <row r="497" s="1" customFormat="1" x14ac:dyDescent="0.25"/>
    <row r="498" s="1" customFormat="1" x14ac:dyDescent="0.25"/>
    <row r="499" s="1" customFormat="1" x14ac:dyDescent="0.25"/>
    <row r="500" s="1" customFormat="1" x14ac:dyDescent="0.25"/>
    <row r="501" s="1" customFormat="1" x14ac:dyDescent="0.25"/>
    <row r="502" s="1" customFormat="1" x14ac:dyDescent="0.25"/>
    <row r="503" s="1" customFormat="1" x14ac:dyDescent="0.25"/>
    <row r="504" s="1" customFormat="1" x14ac:dyDescent="0.25"/>
    <row r="505" s="1" customFormat="1" x14ac:dyDescent="0.25"/>
    <row r="506" s="1" customFormat="1" x14ac:dyDescent="0.25"/>
    <row r="507" s="1" customFormat="1" x14ac:dyDescent="0.25"/>
    <row r="508" s="1" customFormat="1" x14ac:dyDescent="0.25"/>
    <row r="509" s="1" customFormat="1" x14ac:dyDescent="0.25"/>
    <row r="510" s="1" customFormat="1" x14ac:dyDescent="0.25"/>
    <row r="511" s="1" customFormat="1" x14ac:dyDescent="0.25"/>
    <row r="512" s="1" customFormat="1" x14ac:dyDescent="0.25"/>
    <row r="513" s="1" customFormat="1" x14ac:dyDescent="0.25"/>
    <row r="514" s="1" customFormat="1" x14ac:dyDescent="0.25"/>
    <row r="515" s="1" customFormat="1" x14ac:dyDescent="0.25"/>
    <row r="516" s="1" customFormat="1" x14ac:dyDescent="0.25"/>
    <row r="517" s="1" customFormat="1" x14ac:dyDescent="0.25"/>
    <row r="518" s="1" customFormat="1" x14ac:dyDescent="0.25"/>
    <row r="519" s="1" customFormat="1" x14ac:dyDescent="0.25"/>
    <row r="520" s="1" customFormat="1" x14ac:dyDescent="0.25"/>
    <row r="521" s="1" customFormat="1" x14ac:dyDescent="0.25"/>
    <row r="522" s="1" customFormat="1" x14ac:dyDescent="0.25"/>
    <row r="523" s="1" customFormat="1" x14ac:dyDescent="0.25"/>
    <row r="524" s="1" customFormat="1" x14ac:dyDescent="0.25"/>
    <row r="525" s="1" customFormat="1" x14ac:dyDescent="0.25"/>
    <row r="526" s="1" customFormat="1" x14ac:dyDescent="0.25"/>
    <row r="527" s="1" customFormat="1" x14ac:dyDescent="0.25"/>
    <row r="528" s="1" customFormat="1" x14ac:dyDescent="0.25"/>
    <row r="529" s="1" customFormat="1" x14ac:dyDescent="0.25"/>
    <row r="530" s="1" customFormat="1" x14ac:dyDescent="0.25"/>
    <row r="531" s="1" customFormat="1" x14ac:dyDescent="0.25"/>
    <row r="532" s="1" customFormat="1" x14ac:dyDescent="0.25"/>
    <row r="533" s="1" customFormat="1" x14ac:dyDescent="0.25"/>
    <row r="534" s="1" customFormat="1" x14ac:dyDescent="0.25"/>
    <row r="535" s="1" customFormat="1" x14ac:dyDescent="0.25"/>
    <row r="536" s="1" customFormat="1" x14ac:dyDescent="0.25"/>
    <row r="537" s="1" customFormat="1" x14ac:dyDescent="0.25"/>
    <row r="538" s="1" customFormat="1" x14ac:dyDescent="0.25"/>
    <row r="539" s="1" customFormat="1" x14ac:dyDescent="0.25"/>
    <row r="540" s="1" customFormat="1" x14ac:dyDescent="0.25"/>
    <row r="541" s="1" customFormat="1" x14ac:dyDescent="0.25"/>
    <row r="542" s="1" customFormat="1" x14ac:dyDescent="0.25"/>
    <row r="543" s="1" customFormat="1" x14ac:dyDescent="0.25"/>
    <row r="544" s="1" customFormat="1" x14ac:dyDescent="0.25"/>
    <row r="545" s="1" customFormat="1" x14ac:dyDescent="0.25"/>
    <row r="546" s="1" customFormat="1" x14ac:dyDescent="0.25"/>
    <row r="547" s="1" customFormat="1" x14ac:dyDescent="0.25"/>
    <row r="548" s="1" customFormat="1" x14ac:dyDescent="0.25"/>
    <row r="549" s="1" customFormat="1" x14ac:dyDescent="0.25"/>
    <row r="550" s="1" customFormat="1" x14ac:dyDescent="0.25"/>
    <row r="551" s="1" customFormat="1" x14ac:dyDescent="0.25"/>
    <row r="552" s="1" customFormat="1" x14ac:dyDescent="0.25"/>
    <row r="553" s="1" customFormat="1" x14ac:dyDescent="0.25"/>
    <row r="554" s="1" customFormat="1" x14ac:dyDescent="0.25"/>
    <row r="555" s="1" customFormat="1" x14ac:dyDescent="0.25"/>
    <row r="556" s="1" customFormat="1" x14ac:dyDescent="0.25"/>
    <row r="557" s="1" customFormat="1" x14ac:dyDescent="0.25"/>
    <row r="558" s="1" customFormat="1" x14ac:dyDescent="0.25"/>
    <row r="559" s="1" customFormat="1" x14ac:dyDescent="0.25"/>
    <row r="560" s="1" customFormat="1" x14ac:dyDescent="0.25"/>
    <row r="561" s="1" customFormat="1" x14ac:dyDescent="0.25"/>
    <row r="562" s="1" customFormat="1" x14ac:dyDescent="0.25"/>
    <row r="563" s="1" customFormat="1" x14ac:dyDescent="0.25"/>
    <row r="564" s="1" customFormat="1" x14ac:dyDescent="0.25"/>
    <row r="565" s="1" customFormat="1" x14ac:dyDescent="0.25"/>
    <row r="566" s="1" customFormat="1" x14ac:dyDescent="0.25"/>
    <row r="567" s="1" customFormat="1" x14ac:dyDescent="0.25"/>
    <row r="568" s="1" customFormat="1" x14ac:dyDescent="0.25"/>
    <row r="569" s="1" customFormat="1" x14ac:dyDescent="0.25"/>
    <row r="570" s="1" customFormat="1" x14ac:dyDescent="0.25"/>
    <row r="571" s="1" customFormat="1" x14ac:dyDescent="0.25"/>
    <row r="572" s="1" customFormat="1" x14ac:dyDescent="0.25"/>
    <row r="573" s="1" customFormat="1" x14ac:dyDescent="0.25"/>
    <row r="574" s="1" customFormat="1" x14ac:dyDescent="0.25"/>
    <row r="575" s="1" customFormat="1" x14ac:dyDescent="0.25"/>
    <row r="576" s="1" customFormat="1" x14ac:dyDescent="0.25"/>
    <row r="577" s="1" customFormat="1" x14ac:dyDescent="0.25"/>
    <row r="578" s="1" customFormat="1" x14ac:dyDescent="0.25"/>
    <row r="579" s="1" customFormat="1" x14ac:dyDescent="0.25"/>
    <row r="580" s="1" customFormat="1" x14ac:dyDescent="0.25"/>
    <row r="581" s="1" customFormat="1" x14ac:dyDescent="0.25"/>
    <row r="582" s="1" customFormat="1" x14ac:dyDescent="0.25"/>
    <row r="583" s="1" customFormat="1" x14ac:dyDescent="0.25"/>
    <row r="584" s="1" customFormat="1" x14ac:dyDescent="0.25"/>
    <row r="585" s="1" customFormat="1" x14ac:dyDescent="0.25"/>
    <row r="586" s="1" customFormat="1" x14ac:dyDescent="0.25"/>
    <row r="587" s="1" customFormat="1" x14ac:dyDescent="0.25"/>
    <row r="588" s="1" customFormat="1" x14ac:dyDescent="0.25"/>
    <row r="589" s="1" customFormat="1" x14ac:dyDescent="0.25"/>
    <row r="590" s="1" customFormat="1" x14ac:dyDescent="0.25"/>
    <row r="591" s="1" customFormat="1" x14ac:dyDescent="0.25"/>
    <row r="592" s="1" customFormat="1" x14ac:dyDescent="0.25"/>
    <row r="593" s="1" customFormat="1" x14ac:dyDescent="0.25"/>
    <row r="594" s="1" customFormat="1" x14ac:dyDescent="0.25"/>
    <row r="595" s="1" customFormat="1" x14ac:dyDescent="0.25"/>
    <row r="596" s="1" customFormat="1" x14ac:dyDescent="0.25"/>
    <row r="597" s="1" customFormat="1" x14ac:dyDescent="0.25"/>
    <row r="598" s="1" customFormat="1" x14ac:dyDescent="0.25"/>
    <row r="599" s="1" customFormat="1" x14ac:dyDescent="0.25"/>
    <row r="600" s="1" customFormat="1" x14ac:dyDescent="0.25"/>
    <row r="601" s="1" customFormat="1" x14ac:dyDescent="0.25"/>
    <row r="602" s="1" customFormat="1" x14ac:dyDescent="0.25"/>
    <row r="603" s="1" customFormat="1" x14ac:dyDescent="0.25"/>
    <row r="604" s="1" customFormat="1" x14ac:dyDescent="0.25"/>
    <row r="605" s="1" customFormat="1" x14ac:dyDescent="0.25"/>
    <row r="606" s="1" customFormat="1" x14ac:dyDescent="0.25"/>
    <row r="607" s="1" customFormat="1" x14ac:dyDescent="0.25"/>
    <row r="608" s="1" customFormat="1" x14ac:dyDescent="0.25"/>
    <row r="609" s="1" customFormat="1" x14ac:dyDescent="0.25"/>
    <row r="610" s="1" customFormat="1" x14ac:dyDescent="0.25"/>
    <row r="611" s="1" customFormat="1" x14ac:dyDescent="0.25"/>
    <row r="612" s="1" customFormat="1" x14ac:dyDescent="0.25"/>
    <row r="613" s="1" customFormat="1" x14ac:dyDescent="0.25"/>
    <row r="614" s="1" customFormat="1" x14ac:dyDescent="0.25"/>
    <row r="615" s="1" customFormat="1" x14ac:dyDescent="0.25"/>
    <row r="616" s="1" customFormat="1" x14ac:dyDescent="0.25"/>
    <row r="617" s="1" customFormat="1" x14ac:dyDescent="0.25"/>
    <row r="618" s="1" customFormat="1" x14ac:dyDescent="0.25"/>
    <row r="619" s="1" customFormat="1" x14ac:dyDescent="0.25"/>
    <row r="620" s="1" customFormat="1" x14ac:dyDescent="0.25"/>
    <row r="621" s="1" customFormat="1" x14ac:dyDescent="0.25"/>
    <row r="622" s="1" customFormat="1" x14ac:dyDescent="0.25"/>
    <row r="623" s="1" customFormat="1" x14ac:dyDescent="0.25"/>
    <row r="624" s="1" customFormat="1" x14ac:dyDescent="0.25"/>
    <row r="625" s="1" customFormat="1" x14ac:dyDescent="0.25"/>
    <row r="626" s="1" customFormat="1" x14ac:dyDescent="0.25"/>
    <row r="627" s="1" customFormat="1" x14ac:dyDescent="0.25"/>
    <row r="628" s="1" customFormat="1" x14ac:dyDescent="0.25"/>
    <row r="629" s="1" customFormat="1" x14ac:dyDescent="0.25"/>
    <row r="630" s="1" customFormat="1" x14ac:dyDescent="0.25"/>
    <row r="631" s="1" customFormat="1" x14ac:dyDescent="0.25"/>
    <row r="632" s="1" customFormat="1" x14ac:dyDescent="0.25"/>
    <row r="633" s="1" customFormat="1" x14ac:dyDescent="0.25"/>
    <row r="634" s="1" customFormat="1" x14ac:dyDescent="0.25"/>
    <row r="635" s="1" customFormat="1" x14ac:dyDescent="0.25"/>
    <row r="636" s="1" customFormat="1" x14ac:dyDescent="0.25"/>
    <row r="637" s="1" customFormat="1" x14ac:dyDescent="0.25"/>
    <row r="638" s="1" customFormat="1" x14ac:dyDescent="0.25"/>
    <row r="639" s="1" customFormat="1" x14ac:dyDescent="0.25"/>
    <row r="640" s="1" customFormat="1" x14ac:dyDescent="0.25"/>
    <row r="641" s="1" customFormat="1" x14ac:dyDescent="0.25"/>
    <row r="642" s="1" customFormat="1" x14ac:dyDescent="0.25"/>
    <row r="643" s="1" customFormat="1" x14ac:dyDescent="0.25"/>
    <row r="644" s="1" customFormat="1" x14ac:dyDescent="0.25"/>
    <row r="645" s="1" customFormat="1" x14ac:dyDescent="0.25"/>
    <row r="646" s="1" customFormat="1" x14ac:dyDescent="0.25"/>
    <row r="647" s="1" customFormat="1" x14ac:dyDescent="0.25"/>
    <row r="648" s="1" customFormat="1" x14ac:dyDescent="0.25"/>
    <row r="649" s="1" customFormat="1" x14ac:dyDescent="0.25"/>
    <row r="650" s="1" customFormat="1" x14ac:dyDescent="0.25"/>
    <row r="651" s="1" customFormat="1" x14ac:dyDescent="0.25"/>
    <row r="652" s="1" customFormat="1" x14ac:dyDescent="0.25"/>
    <row r="653" s="1" customFormat="1" x14ac:dyDescent="0.25"/>
    <row r="654" s="1" customFormat="1" x14ac:dyDescent="0.25"/>
    <row r="655" s="1" customFormat="1" x14ac:dyDescent="0.25"/>
    <row r="656" s="1" customFormat="1" x14ac:dyDescent="0.25"/>
    <row r="657" s="1" customFormat="1" x14ac:dyDescent="0.25"/>
    <row r="658" s="1" customFormat="1" x14ac:dyDescent="0.25"/>
    <row r="659" s="1" customFormat="1" x14ac:dyDescent="0.25"/>
    <row r="660" s="1" customFormat="1" x14ac:dyDescent="0.25"/>
    <row r="661" s="1" customFormat="1" x14ac:dyDescent="0.25"/>
    <row r="662" s="1" customFormat="1" x14ac:dyDescent="0.25"/>
    <row r="663" s="1" customFormat="1" x14ac:dyDescent="0.25"/>
    <row r="664" s="1" customFormat="1" x14ac:dyDescent="0.25"/>
    <row r="665" s="1" customFormat="1" x14ac:dyDescent="0.25"/>
    <row r="666" s="1" customFormat="1" x14ac:dyDescent="0.25"/>
    <row r="667" s="1" customFormat="1" x14ac:dyDescent="0.25"/>
    <row r="668" s="1" customFormat="1" x14ac:dyDescent="0.25"/>
    <row r="669" s="1" customFormat="1" x14ac:dyDescent="0.25"/>
    <row r="670" s="1" customFormat="1" x14ac:dyDescent="0.25"/>
    <row r="671" s="1" customFormat="1" x14ac:dyDescent="0.25"/>
    <row r="672" s="1" customFormat="1" x14ac:dyDescent="0.25"/>
    <row r="673" s="1" customFormat="1" x14ac:dyDescent="0.25"/>
    <row r="674" s="1" customFormat="1" x14ac:dyDescent="0.25"/>
    <row r="675" s="1" customFormat="1" x14ac:dyDescent="0.25"/>
    <row r="676" s="1" customFormat="1" x14ac:dyDescent="0.25"/>
    <row r="677" s="1" customFormat="1" x14ac:dyDescent="0.25"/>
    <row r="678" s="1" customFormat="1" x14ac:dyDescent="0.25"/>
    <row r="679" s="1" customFormat="1" x14ac:dyDescent="0.25"/>
    <row r="680" s="1" customFormat="1" x14ac:dyDescent="0.25"/>
    <row r="681" s="1" customFormat="1" x14ac:dyDescent="0.25"/>
    <row r="682" s="1" customFormat="1" x14ac:dyDescent="0.25"/>
    <row r="683" s="1" customFormat="1" x14ac:dyDescent="0.25"/>
    <row r="684" s="1" customFormat="1" x14ac:dyDescent="0.25"/>
    <row r="685" s="1" customFormat="1" x14ac:dyDescent="0.25"/>
    <row r="686" s="1" customFormat="1" x14ac:dyDescent="0.25"/>
    <row r="687" s="1" customFormat="1" x14ac:dyDescent="0.25"/>
    <row r="688" s="1" customFormat="1" x14ac:dyDescent="0.25"/>
    <row r="689" s="1" customFormat="1" x14ac:dyDescent="0.25"/>
    <row r="690" s="1" customFormat="1" x14ac:dyDescent="0.25"/>
    <row r="691" s="1" customFormat="1" x14ac:dyDescent="0.25"/>
    <row r="692" s="1" customFormat="1" x14ac:dyDescent="0.25"/>
    <row r="693" s="1" customFormat="1" x14ac:dyDescent="0.25"/>
    <row r="694" s="1" customFormat="1" x14ac:dyDescent="0.25"/>
    <row r="695" s="1" customFormat="1" x14ac:dyDescent="0.25"/>
    <row r="696" s="1" customFormat="1" x14ac:dyDescent="0.25"/>
    <row r="697" s="1" customFormat="1" x14ac:dyDescent="0.25"/>
    <row r="698" s="1" customFormat="1" x14ac:dyDescent="0.25"/>
    <row r="699" s="1" customFormat="1" x14ac:dyDescent="0.25"/>
    <row r="700" s="1" customFormat="1" x14ac:dyDescent="0.25"/>
    <row r="701" s="1" customFormat="1" x14ac:dyDescent="0.25"/>
    <row r="702" s="1" customFormat="1" x14ac:dyDescent="0.25"/>
    <row r="703" s="1" customFormat="1" x14ac:dyDescent="0.25"/>
    <row r="704" s="1" customFormat="1" x14ac:dyDescent="0.25"/>
    <row r="705" s="1" customFormat="1" x14ac:dyDescent="0.25"/>
    <row r="706" s="1" customFormat="1" x14ac:dyDescent="0.25"/>
    <row r="707" s="1" customFormat="1" x14ac:dyDescent="0.25"/>
    <row r="708" s="1" customFormat="1" x14ac:dyDescent="0.25"/>
    <row r="709" s="1" customFormat="1" x14ac:dyDescent="0.25"/>
    <row r="710" s="1" customFormat="1" x14ac:dyDescent="0.25"/>
    <row r="711" s="1" customFormat="1" x14ac:dyDescent="0.25"/>
    <row r="712" s="1" customFormat="1" x14ac:dyDescent="0.25"/>
    <row r="713" s="1" customFormat="1" x14ac:dyDescent="0.25"/>
    <row r="714" s="1" customFormat="1" x14ac:dyDescent="0.25"/>
    <row r="715" s="1" customFormat="1" x14ac:dyDescent="0.25"/>
    <row r="716" s="1" customFormat="1" x14ac:dyDescent="0.25"/>
    <row r="717" s="1" customFormat="1" x14ac:dyDescent="0.25"/>
    <row r="718" s="1" customFormat="1" x14ac:dyDescent="0.25"/>
    <row r="719" s="1" customFormat="1" x14ac:dyDescent="0.25"/>
    <row r="720" s="1" customFormat="1" x14ac:dyDescent="0.25"/>
    <row r="721" s="1" customFormat="1" x14ac:dyDescent="0.25"/>
    <row r="722" s="1" customFormat="1" x14ac:dyDescent="0.25"/>
    <row r="723" s="1" customFormat="1" x14ac:dyDescent="0.25"/>
    <row r="724" s="1" customFormat="1" x14ac:dyDescent="0.25"/>
    <row r="725" s="1" customFormat="1" x14ac:dyDescent="0.25"/>
    <row r="726" s="1" customFormat="1" x14ac:dyDescent="0.25"/>
    <row r="727" s="1" customFormat="1" x14ac:dyDescent="0.25"/>
    <row r="728" s="1" customFormat="1" x14ac:dyDescent="0.25"/>
    <row r="729" s="1" customFormat="1" x14ac:dyDescent="0.25"/>
    <row r="730" s="1" customFormat="1" x14ac:dyDescent="0.25"/>
    <row r="731" s="1" customFormat="1" x14ac:dyDescent="0.25"/>
    <row r="732" s="1" customFormat="1" x14ac:dyDescent="0.25"/>
    <row r="733" s="1" customFormat="1" x14ac:dyDescent="0.25"/>
    <row r="734" s="1" customFormat="1" x14ac:dyDescent="0.25"/>
    <row r="735" s="1" customFormat="1" x14ac:dyDescent="0.25"/>
    <row r="736" s="1" customFormat="1" x14ac:dyDescent="0.25"/>
    <row r="737" s="1" customFormat="1" x14ac:dyDescent="0.25"/>
    <row r="738" s="1" customFormat="1" x14ac:dyDescent="0.25"/>
    <row r="739" s="1" customFormat="1" x14ac:dyDescent="0.25"/>
    <row r="740" s="1" customFormat="1" x14ac:dyDescent="0.25"/>
    <row r="741" s="1" customFormat="1" x14ac:dyDescent="0.25"/>
    <row r="742" s="1" customFormat="1" x14ac:dyDescent="0.25"/>
    <row r="743" s="1" customFormat="1" x14ac:dyDescent="0.25"/>
    <row r="744" s="1" customFormat="1" x14ac:dyDescent="0.25"/>
    <row r="745" s="1" customFormat="1" x14ac:dyDescent="0.25"/>
    <row r="746" s="1" customFormat="1" x14ac:dyDescent="0.25"/>
    <row r="747" s="1" customFormat="1" x14ac:dyDescent="0.25"/>
    <row r="748" s="1" customFormat="1" x14ac:dyDescent="0.25"/>
    <row r="749" s="1" customFormat="1" x14ac:dyDescent="0.25"/>
    <row r="750" s="1" customFormat="1" x14ac:dyDescent="0.25"/>
    <row r="751" s="1" customFormat="1" x14ac:dyDescent="0.25"/>
    <row r="752" s="1" customFormat="1" x14ac:dyDescent="0.25"/>
    <row r="753" s="1" customFormat="1" x14ac:dyDescent="0.25"/>
    <row r="754" s="1" customFormat="1" x14ac:dyDescent="0.25"/>
    <row r="755" s="1" customFormat="1" x14ac:dyDescent="0.25"/>
    <row r="756" s="1" customFormat="1" x14ac:dyDescent="0.25"/>
    <row r="757" s="1" customFormat="1" x14ac:dyDescent="0.25"/>
    <row r="758" s="1" customFormat="1" x14ac:dyDescent="0.25"/>
    <row r="759" s="1" customFormat="1" x14ac:dyDescent="0.25"/>
    <row r="760" s="1" customFormat="1" x14ac:dyDescent="0.25"/>
    <row r="761" s="1" customFormat="1" x14ac:dyDescent="0.25"/>
    <row r="762" s="1" customFormat="1" x14ac:dyDescent="0.25"/>
    <row r="763" s="1" customFormat="1" x14ac:dyDescent="0.25"/>
    <row r="764" s="1" customFormat="1" x14ac:dyDescent="0.25"/>
    <row r="765" s="1" customFormat="1" x14ac:dyDescent="0.25"/>
    <row r="766" s="1" customFormat="1" x14ac:dyDescent="0.25"/>
    <row r="767" s="1" customFormat="1" x14ac:dyDescent="0.25"/>
    <row r="768" s="1" customFormat="1" x14ac:dyDescent="0.25"/>
    <row r="769" s="1" customFormat="1" x14ac:dyDescent="0.25"/>
    <row r="770" s="1" customFormat="1" x14ac:dyDescent="0.25"/>
    <row r="771" s="1" customFormat="1" x14ac:dyDescent="0.25"/>
    <row r="772" s="1" customFormat="1" x14ac:dyDescent="0.25"/>
    <row r="773" s="1" customFormat="1" x14ac:dyDescent="0.25"/>
    <row r="774" s="1" customFormat="1" x14ac:dyDescent="0.25"/>
    <row r="775" s="1" customFormat="1" x14ac:dyDescent="0.25"/>
    <row r="776" s="1" customFormat="1" x14ac:dyDescent="0.25"/>
    <row r="777" s="1" customFormat="1" x14ac:dyDescent="0.25"/>
    <row r="778" s="1" customFormat="1" x14ac:dyDescent="0.25"/>
    <row r="779" s="1" customFormat="1" x14ac:dyDescent="0.25"/>
    <row r="780" s="1" customFormat="1" x14ac:dyDescent="0.25"/>
    <row r="781" s="1" customFormat="1" x14ac:dyDescent="0.25"/>
    <row r="782" s="1" customFormat="1" x14ac:dyDescent="0.25"/>
    <row r="783" s="1" customFormat="1" x14ac:dyDescent="0.25"/>
    <row r="784" s="1" customFormat="1" x14ac:dyDescent="0.25"/>
    <row r="785" s="1" customFormat="1" x14ac:dyDescent="0.25"/>
    <row r="786" s="1" customFormat="1" x14ac:dyDescent="0.25"/>
    <row r="787" s="1" customFormat="1" x14ac:dyDescent="0.25"/>
    <row r="788" s="1" customFormat="1" x14ac:dyDescent="0.25"/>
    <row r="789" s="1" customFormat="1" x14ac:dyDescent="0.25"/>
    <row r="790" s="1" customFormat="1" x14ac:dyDescent="0.25"/>
    <row r="791" s="1" customFormat="1" x14ac:dyDescent="0.25"/>
    <row r="792" s="1" customFormat="1" x14ac:dyDescent="0.25"/>
    <row r="793" s="1" customFormat="1" x14ac:dyDescent="0.25"/>
    <row r="794" s="1" customFormat="1" x14ac:dyDescent="0.25"/>
    <row r="795" s="1" customFormat="1" x14ac:dyDescent="0.25"/>
    <row r="796" s="1" customFormat="1" x14ac:dyDescent="0.25"/>
    <row r="797" s="1" customFormat="1" x14ac:dyDescent="0.25"/>
    <row r="798" s="1" customFormat="1" x14ac:dyDescent="0.25"/>
    <row r="799" s="1" customFormat="1" x14ac:dyDescent="0.25"/>
    <row r="800" s="1" customFormat="1" x14ac:dyDescent="0.25"/>
    <row r="801" s="1" customFormat="1" x14ac:dyDescent="0.25"/>
    <row r="802" s="1" customFormat="1" x14ac:dyDescent="0.25"/>
    <row r="803" s="1" customFormat="1" x14ac:dyDescent="0.25"/>
    <row r="804" s="1" customFormat="1" x14ac:dyDescent="0.25"/>
    <row r="805" s="1" customFormat="1" x14ac:dyDescent="0.25"/>
    <row r="806" s="1" customFormat="1" x14ac:dyDescent="0.25"/>
    <row r="807" s="1" customFormat="1" x14ac:dyDescent="0.25"/>
    <row r="808" s="1" customFormat="1" x14ac:dyDescent="0.25"/>
    <row r="809" s="1" customFormat="1" x14ac:dyDescent="0.25"/>
    <row r="810" s="1" customFormat="1" x14ac:dyDescent="0.25"/>
    <row r="811" s="1" customFormat="1" x14ac:dyDescent="0.25"/>
    <row r="812" s="1" customFormat="1" x14ac:dyDescent="0.25"/>
    <row r="813" s="1" customFormat="1" x14ac:dyDescent="0.25"/>
    <row r="814" s="1" customFormat="1" x14ac:dyDescent="0.25"/>
    <row r="815" s="1" customFormat="1" x14ac:dyDescent="0.25"/>
    <row r="816" s="1" customFormat="1" x14ac:dyDescent="0.25"/>
    <row r="817" s="1" customFormat="1" x14ac:dyDescent="0.25"/>
    <row r="818" s="1" customFormat="1" x14ac:dyDescent="0.25"/>
    <row r="819" s="1" customFormat="1" x14ac:dyDescent="0.25"/>
    <row r="820" s="1" customFormat="1" x14ac:dyDescent="0.25"/>
    <row r="821" s="1" customFormat="1" x14ac:dyDescent="0.25"/>
    <row r="822" s="1" customFormat="1" x14ac:dyDescent="0.25"/>
    <row r="823" s="1" customFormat="1" x14ac:dyDescent="0.25"/>
    <row r="824" s="1" customFormat="1" x14ac:dyDescent="0.25"/>
    <row r="825" s="1" customFormat="1" x14ac:dyDescent="0.25"/>
    <row r="826" s="1" customFormat="1" x14ac:dyDescent="0.25"/>
    <row r="827" s="1" customFormat="1" x14ac:dyDescent="0.25"/>
    <row r="828" s="1" customFormat="1" x14ac:dyDescent="0.25"/>
    <row r="829" s="1" customFormat="1" x14ac:dyDescent="0.25"/>
    <row r="830" s="1" customFormat="1" x14ac:dyDescent="0.25"/>
    <row r="831" s="1" customFormat="1" x14ac:dyDescent="0.25"/>
    <row r="832" s="1" customFormat="1" x14ac:dyDescent="0.25"/>
    <row r="833" s="1" customFormat="1" x14ac:dyDescent="0.25"/>
    <row r="834" s="1" customFormat="1" x14ac:dyDescent="0.25"/>
    <row r="835" s="1" customFormat="1" x14ac:dyDescent="0.25"/>
    <row r="836" s="1" customFormat="1" x14ac:dyDescent="0.25"/>
    <row r="837" s="1" customFormat="1" x14ac:dyDescent="0.25"/>
    <row r="838" s="1" customFormat="1" x14ac:dyDescent="0.25"/>
    <row r="839" s="1" customFormat="1" x14ac:dyDescent="0.25"/>
    <row r="840" s="1" customFormat="1" x14ac:dyDescent="0.25"/>
    <row r="841" s="1" customFormat="1" x14ac:dyDescent="0.25"/>
    <row r="842" s="1" customFormat="1" x14ac:dyDescent="0.25"/>
    <row r="843" s="1" customFormat="1" x14ac:dyDescent="0.25"/>
    <row r="844" s="1" customFormat="1" x14ac:dyDescent="0.25"/>
    <row r="845" s="1" customFormat="1" x14ac:dyDescent="0.25"/>
    <row r="846" s="1" customFormat="1" x14ac:dyDescent="0.25"/>
    <row r="847" s="1" customFormat="1" x14ac:dyDescent="0.25"/>
    <row r="848" s="1" customFormat="1" x14ac:dyDescent="0.25"/>
    <row r="849" s="1" customFormat="1" x14ac:dyDescent="0.25"/>
    <row r="850" s="1" customFormat="1" x14ac:dyDescent="0.25"/>
    <row r="851" s="1" customFormat="1" x14ac:dyDescent="0.25"/>
    <row r="852" s="1" customFormat="1" x14ac:dyDescent="0.25"/>
    <row r="853" s="1" customFormat="1" x14ac:dyDescent="0.25"/>
    <row r="854" s="1" customFormat="1" x14ac:dyDescent="0.25"/>
    <row r="855" s="1" customFormat="1" x14ac:dyDescent="0.25"/>
    <row r="856" s="1" customFormat="1" x14ac:dyDescent="0.25"/>
    <row r="857" s="1" customFormat="1" x14ac:dyDescent="0.25"/>
    <row r="858" s="1" customFormat="1" x14ac:dyDescent="0.25"/>
    <row r="859" s="1" customFormat="1" x14ac:dyDescent="0.25"/>
    <row r="860" s="1" customFormat="1" x14ac:dyDescent="0.25"/>
    <row r="861" s="1" customFormat="1" x14ac:dyDescent="0.25"/>
    <row r="862" s="1" customFormat="1" x14ac:dyDescent="0.25"/>
    <row r="863" s="1" customFormat="1" x14ac:dyDescent="0.25"/>
    <row r="864" s="1" customFormat="1" x14ac:dyDescent="0.25"/>
    <row r="865" s="1" customFormat="1" x14ac:dyDescent="0.25"/>
    <row r="866" s="1" customFormat="1" x14ac:dyDescent="0.25"/>
    <row r="867" s="1" customFormat="1" x14ac:dyDescent="0.25"/>
    <row r="868" s="1" customFormat="1" x14ac:dyDescent="0.25"/>
    <row r="869" s="1" customFormat="1" x14ac:dyDescent="0.25"/>
    <row r="870" s="1" customFormat="1" x14ac:dyDescent="0.25"/>
    <row r="871" s="1" customFormat="1" x14ac:dyDescent="0.25"/>
    <row r="872" s="1" customFormat="1" x14ac:dyDescent="0.25"/>
    <row r="873" s="1" customFormat="1" x14ac:dyDescent="0.25"/>
    <row r="874" s="1" customFormat="1" x14ac:dyDescent="0.25"/>
    <row r="875" s="1" customFormat="1" x14ac:dyDescent="0.25"/>
    <row r="876" s="1" customFormat="1" x14ac:dyDescent="0.25"/>
    <row r="877" s="1" customFormat="1" x14ac:dyDescent="0.25"/>
    <row r="878" s="1" customFormat="1" x14ac:dyDescent="0.25"/>
    <row r="879" s="1" customFormat="1" x14ac:dyDescent="0.25"/>
    <row r="880" s="1" customFormat="1" x14ac:dyDescent="0.25"/>
    <row r="881" s="1" customFormat="1" x14ac:dyDescent="0.25"/>
    <row r="882" s="1" customFormat="1" x14ac:dyDescent="0.25"/>
    <row r="883" s="1" customFormat="1" x14ac:dyDescent="0.25"/>
    <row r="884" s="1" customFormat="1" x14ac:dyDescent="0.25"/>
    <row r="885" s="1" customFormat="1" x14ac:dyDescent="0.25"/>
    <row r="886" s="1" customFormat="1" x14ac:dyDescent="0.25"/>
    <row r="887" s="1" customFormat="1" x14ac:dyDescent="0.25"/>
    <row r="888" s="1" customFormat="1" x14ac:dyDescent="0.25"/>
    <row r="889" s="1" customFormat="1" x14ac:dyDescent="0.25"/>
    <row r="890" s="1" customFormat="1" x14ac:dyDescent="0.25"/>
    <row r="891" s="1" customFormat="1" x14ac:dyDescent="0.25"/>
    <row r="892" s="1" customFormat="1" x14ac:dyDescent="0.25"/>
    <row r="893" s="1" customFormat="1" x14ac:dyDescent="0.25"/>
    <row r="894" s="1" customFormat="1" x14ac:dyDescent="0.25"/>
    <row r="895" s="1" customFormat="1" x14ac:dyDescent="0.25"/>
    <row r="896" s="1" customFormat="1" x14ac:dyDescent="0.25"/>
    <row r="897" s="1" customFormat="1" x14ac:dyDescent="0.25"/>
    <row r="898" s="1" customFormat="1" x14ac:dyDescent="0.25"/>
    <row r="899" s="1" customFormat="1" x14ac:dyDescent="0.25"/>
    <row r="900" s="1" customFormat="1" x14ac:dyDescent="0.25"/>
    <row r="901" s="1" customFormat="1" x14ac:dyDescent="0.25"/>
    <row r="902" s="1" customFormat="1" x14ac:dyDescent="0.25"/>
    <row r="903" s="1" customFormat="1" x14ac:dyDescent="0.25"/>
    <row r="904" s="1" customFormat="1" x14ac:dyDescent="0.25"/>
    <row r="905" s="1" customFormat="1" x14ac:dyDescent="0.25"/>
    <row r="906" s="1" customFormat="1" x14ac:dyDescent="0.25"/>
    <row r="907" s="1" customFormat="1" x14ac:dyDescent="0.25"/>
    <row r="908" s="1" customFormat="1" x14ac:dyDescent="0.25"/>
    <row r="909" s="1" customFormat="1" x14ac:dyDescent="0.25"/>
    <row r="910" s="1" customFormat="1" x14ac:dyDescent="0.25"/>
    <row r="911" s="1" customFormat="1" x14ac:dyDescent="0.25"/>
    <row r="912" s="1" customFormat="1" x14ac:dyDescent="0.25"/>
    <row r="913" s="1" customFormat="1" x14ac:dyDescent="0.25"/>
    <row r="914" s="1" customFormat="1" x14ac:dyDescent="0.25"/>
    <row r="915" s="1" customFormat="1" x14ac:dyDescent="0.25"/>
    <row r="916" s="1" customFormat="1" x14ac:dyDescent="0.25"/>
    <row r="917" s="1" customFormat="1" x14ac:dyDescent="0.25"/>
    <row r="918" s="1" customFormat="1" x14ac:dyDescent="0.25"/>
    <row r="919" s="1" customFormat="1" x14ac:dyDescent="0.25"/>
    <row r="920" s="1" customFormat="1" x14ac:dyDescent="0.25"/>
    <row r="921" s="1" customFormat="1" x14ac:dyDescent="0.25"/>
    <row r="922" s="1" customFormat="1" x14ac:dyDescent="0.25"/>
    <row r="923" s="1" customFormat="1" x14ac:dyDescent="0.25"/>
    <row r="924" s="1" customFormat="1" x14ac:dyDescent="0.25"/>
    <row r="925" s="1" customFormat="1" x14ac:dyDescent="0.25"/>
    <row r="926" s="1" customFormat="1" x14ac:dyDescent="0.25"/>
    <row r="927" s="1" customFormat="1" x14ac:dyDescent="0.25"/>
    <row r="928" s="1" customFormat="1" x14ac:dyDescent="0.25"/>
    <row r="929" s="1" customFormat="1" x14ac:dyDescent="0.25"/>
    <row r="930" s="1" customFormat="1" x14ac:dyDescent="0.25"/>
    <row r="931" s="1" customFormat="1" x14ac:dyDescent="0.25"/>
    <row r="932" s="1" customFormat="1" x14ac:dyDescent="0.25"/>
    <row r="933" s="1" customFormat="1" x14ac:dyDescent="0.25"/>
    <row r="934" s="1" customFormat="1" x14ac:dyDescent="0.25"/>
    <row r="935" s="1" customFormat="1" x14ac:dyDescent="0.25"/>
    <row r="936" s="1" customFormat="1" x14ac:dyDescent="0.25"/>
    <row r="937" s="1" customFormat="1" x14ac:dyDescent="0.25"/>
    <row r="938" s="1" customFormat="1" x14ac:dyDescent="0.25"/>
    <row r="939" s="1" customFormat="1" x14ac:dyDescent="0.25"/>
    <row r="940" s="1" customFormat="1" x14ac:dyDescent="0.25"/>
    <row r="941" s="1" customFormat="1" x14ac:dyDescent="0.25"/>
    <row r="942" s="1" customFormat="1" x14ac:dyDescent="0.25"/>
    <row r="943" s="1" customFormat="1" x14ac:dyDescent="0.25"/>
    <row r="944" s="1" customFormat="1" x14ac:dyDescent="0.25"/>
    <row r="945" s="1" customFormat="1" x14ac:dyDescent="0.25"/>
    <row r="946" s="1" customFormat="1" x14ac:dyDescent="0.25"/>
    <row r="947" s="1" customFormat="1" x14ac:dyDescent="0.25"/>
    <row r="948" s="1" customFormat="1" x14ac:dyDescent="0.25"/>
    <row r="949" s="1" customFormat="1" x14ac:dyDescent="0.25"/>
    <row r="950" s="1" customFormat="1" x14ac:dyDescent="0.25"/>
    <row r="951" s="1" customFormat="1" x14ac:dyDescent="0.25"/>
    <row r="952" s="1" customFormat="1" x14ac:dyDescent="0.25"/>
    <row r="953" s="1" customFormat="1" x14ac:dyDescent="0.25"/>
    <row r="954" s="1" customFormat="1" x14ac:dyDescent="0.25"/>
    <row r="955" s="1" customFormat="1" x14ac:dyDescent="0.25"/>
    <row r="956" s="1" customFormat="1" x14ac:dyDescent="0.25"/>
    <row r="957" s="1" customFormat="1" x14ac:dyDescent="0.25"/>
    <row r="958" s="1" customFormat="1" x14ac:dyDescent="0.25"/>
    <row r="959" s="1" customFormat="1" x14ac:dyDescent="0.25"/>
    <row r="960" s="1" customFormat="1" x14ac:dyDescent="0.25"/>
    <row r="961" s="1" customFormat="1" x14ac:dyDescent="0.25"/>
    <row r="962" s="1" customFormat="1" x14ac:dyDescent="0.25"/>
    <row r="963" s="1" customFormat="1" x14ac:dyDescent="0.25"/>
    <row r="964" s="1" customFormat="1" x14ac:dyDescent="0.25"/>
    <row r="965" s="1" customFormat="1" x14ac:dyDescent="0.25"/>
    <row r="966" s="1" customFormat="1" x14ac:dyDescent="0.25"/>
    <row r="967" s="1" customFormat="1" x14ac:dyDescent="0.25"/>
    <row r="968" s="1" customFormat="1" x14ac:dyDescent="0.25"/>
    <row r="969" s="1" customFormat="1" x14ac:dyDescent="0.25"/>
    <row r="970" s="1" customFormat="1" x14ac:dyDescent="0.25"/>
    <row r="971" s="1" customFormat="1" x14ac:dyDescent="0.25"/>
    <row r="972" s="1" customFormat="1" x14ac:dyDescent="0.25"/>
    <row r="973" s="1" customFormat="1" x14ac:dyDescent="0.25"/>
    <row r="974" s="1" customFormat="1" x14ac:dyDescent="0.25"/>
    <row r="975" s="1" customFormat="1" x14ac:dyDescent="0.25"/>
    <row r="976" s="1" customFormat="1" x14ac:dyDescent="0.25"/>
    <row r="977" s="1" customFormat="1" x14ac:dyDescent="0.25"/>
    <row r="978" s="1" customFormat="1" x14ac:dyDescent="0.25"/>
    <row r="979" s="1" customFormat="1" x14ac:dyDescent="0.25"/>
    <row r="980" s="1" customFormat="1" x14ac:dyDescent="0.25"/>
    <row r="981" s="1" customFormat="1" x14ac:dyDescent="0.25"/>
    <row r="982" s="1" customFormat="1" x14ac:dyDescent="0.25"/>
    <row r="983" s="1" customFormat="1" x14ac:dyDescent="0.25"/>
    <row r="984" s="1" customFormat="1" x14ac:dyDescent="0.25"/>
    <row r="985" s="1" customFormat="1" x14ac:dyDescent="0.25"/>
    <row r="986" s="1" customFormat="1" x14ac:dyDescent="0.25"/>
    <row r="987" s="1" customFormat="1" x14ac:dyDescent="0.25"/>
    <row r="988" s="1" customFormat="1" x14ac:dyDescent="0.25"/>
    <row r="989" s="1" customFormat="1" x14ac:dyDescent="0.25"/>
    <row r="990" s="1" customFormat="1" x14ac:dyDescent="0.25"/>
    <row r="991" s="1" customFormat="1" x14ac:dyDescent="0.25"/>
    <row r="992" s="1" customFormat="1" x14ac:dyDescent="0.25"/>
    <row r="993" s="1" customFormat="1" x14ac:dyDescent="0.25"/>
    <row r="994" s="1" customFormat="1" x14ac:dyDescent="0.25"/>
    <row r="995" s="1" customFormat="1" x14ac:dyDescent="0.25"/>
    <row r="996" s="1" customFormat="1" x14ac:dyDescent="0.25"/>
    <row r="997" s="1" customFormat="1" x14ac:dyDescent="0.25"/>
    <row r="998" s="1" customFormat="1" x14ac:dyDescent="0.25"/>
    <row r="999" s="1" customFormat="1" x14ac:dyDescent="0.25"/>
    <row r="1000" s="1" customFormat="1" x14ac:dyDescent="0.25"/>
    <row r="1001" s="1" customFormat="1" x14ac:dyDescent="0.25"/>
    <row r="1002" s="1" customFormat="1" x14ac:dyDescent="0.25"/>
    <row r="1003" s="1" customFormat="1" x14ac:dyDescent="0.25"/>
    <row r="1004" s="1" customFormat="1" x14ac:dyDescent="0.25"/>
    <row r="1005" s="1" customFormat="1" x14ac:dyDescent="0.25"/>
    <row r="1006" s="1" customFormat="1" x14ac:dyDescent="0.25"/>
    <row r="1007" s="1" customFormat="1" x14ac:dyDescent="0.25"/>
    <row r="1008" s="1" customFormat="1" x14ac:dyDescent="0.25"/>
    <row r="1009" s="1" customFormat="1" x14ac:dyDescent="0.25"/>
    <row r="1010" s="1" customFormat="1" x14ac:dyDescent="0.25"/>
    <row r="1011" s="1" customFormat="1" x14ac:dyDescent="0.25"/>
    <row r="1012" s="1" customFormat="1" x14ac:dyDescent="0.25"/>
    <row r="1013" s="1" customFormat="1" x14ac:dyDescent="0.25"/>
    <row r="1014" s="1" customFormat="1" x14ac:dyDescent="0.25"/>
    <row r="1015" s="1" customFormat="1" x14ac:dyDescent="0.25"/>
    <row r="1016" s="1" customFormat="1" x14ac:dyDescent="0.25"/>
    <row r="1017" s="1" customFormat="1" x14ac:dyDescent="0.25"/>
    <row r="1018" s="1" customFormat="1" x14ac:dyDescent="0.25"/>
    <row r="1019" s="1" customFormat="1" x14ac:dyDescent="0.25"/>
    <row r="1020" s="1" customFormat="1" x14ac:dyDescent="0.25"/>
    <row r="1021" s="1" customFormat="1" x14ac:dyDescent="0.25"/>
    <row r="1022" s="1" customFormat="1" x14ac:dyDescent="0.25"/>
    <row r="1023" s="1" customFormat="1" x14ac:dyDescent="0.25"/>
    <row r="1024" s="1" customFormat="1" x14ac:dyDescent="0.25"/>
    <row r="1025" s="1" customFormat="1" x14ac:dyDescent="0.25"/>
    <row r="1026" s="1" customFormat="1" x14ac:dyDescent="0.25"/>
    <row r="1027" s="1" customFormat="1" x14ac:dyDescent="0.25"/>
    <row r="1028" s="1" customFormat="1" x14ac:dyDescent="0.25"/>
    <row r="1029" s="1" customFormat="1" x14ac:dyDescent="0.25"/>
    <row r="1030" s="1" customFormat="1" x14ac:dyDescent="0.25"/>
    <row r="1031" s="1" customFormat="1" x14ac:dyDescent="0.25"/>
    <row r="1032" s="1" customFormat="1" x14ac:dyDescent="0.25"/>
    <row r="1033" s="1" customFormat="1" x14ac:dyDescent="0.25"/>
    <row r="1034" s="1" customFormat="1" x14ac:dyDescent="0.25"/>
    <row r="1035" s="1" customFormat="1" x14ac:dyDescent="0.25"/>
    <row r="1036" s="1" customFormat="1" x14ac:dyDescent="0.25"/>
    <row r="1037" s="1" customFormat="1" x14ac:dyDescent="0.25"/>
    <row r="1038" s="1" customFormat="1" x14ac:dyDescent="0.25"/>
    <row r="1039" s="1" customFormat="1" x14ac:dyDescent="0.25"/>
    <row r="1040" s="1" customFormat="1" x14ac:dyDescent="0.25"/>
    <row r="1041" s="1" customFormat="1" x14ac:dyDescent="0.25"/>
    <row r="1042" s="1" customFormat="1" x14ac:dyDescent="0.25"/>
    <row r="1043" s="1" customFormat="1" x14ac:dyDescent="0.25"/>
    <row r="1044" s="1" customFormat="1" x14ac:dyDescent="0.25"/>
    <row r="1045" s="1" customFormat="1" x14ac:dyDescent="0.25"/>
    <row r="1046" s="1" customFormat="1" x14ac:dyDescent="0.25"/>
    <row r="1047" s="1" customFormat="1" x14ac:dyDescent="0.25"/>
    <row r="1048" s="1" customFormat="1" x14ac:dyDescent="0.25"/>
    <row r="1049" s="1" customFormat="1" x14ac:dyDescent="0.25"/>
    <row r="1050" s="1" customFormat="1" x14ac:dyDescent="0.25"/>
    <row r="1051" s="1" customFormat="1" x14ac:dyDescent="0.25"/>
    <row r="1052" s="1" customFormat="1" x14ac:dyDescent="0.25"/>
    <row r="1053" s="1" customFormat="1" x14ac:dyDescent="0.25"/>
    <row r="1054" s="1" customFormat="1" x14ac:dyDescent="0.25"/>
    <row r="1055" s="1" customFormat="1" x14ac:dyDescent="0.25"/>
    <row r="1056" s="1" customFormat="1" x14ac:dyDescent="0.25"/>
    <row r="1057" s="1" customFormat="1" x14ac:dyDescent="0.25"/>
    <row r="1058" s="1" customFormat="1" x14ac:dyDescent="0.25"/>
    <row r="1059" s="1" customFormat="1" x14ac:dyDescent="0.25"/>
    <row r="1060" s="1" customFormat="1" x14ac:dyDescent="0.25"/>
    <row r="1061" s="1" customFormat="1" x14ac:dyDescent="0.25"/>
    <row r="1062" s="1" customFormat="1" x14ac:dyDescent="0.25"/>
    <row r="1063" s="1" customFormat="1" x14ac:dyDescent="0.25"/>
    <row r="1064" s="1" customFormat="1" x14ac:dyDescent="0.25"/>
    <row r="1065" s="1" customFormat="1" x14ac:dyDescent="0.25"/>
    <row r="1066" s="1" customFormat="1" x14ac:dyDescent="0.25"/>
    <row r="1067" s="1" customFormat="1" x14ac:dyDescent="0.25"/>
    <row r="1068" s="1" customFormat="1" x14ac:dyDescent="0.25"/>
    <row r="1069" s="1" customFormat="1" x14ac:dyDescent="0.25"/>
    <row r="1070" s="1" customFormat="1" x14ac:dyDescent="0.25"/>
    <row r="1071" s="1" customFormat="1" x14ac:dyDescent="0.25"/>
    <row r="1072" s="1" customFormat="1" x14ac:dyDescent="0.25"/>
    <row r="1073" s="1" customFormat="1" x14ac:dyDescent="0.25"/>
    <row r="1074" s="1" customFormat="1" x14ac:dyDescent="0.25"/>
    <row r="1075" s="1" customFormat="1" x14ac:dyDescent="0.25"/>
    <row r="1076" s="1" customFormat="1" x14ac:dyDescent="0.25"/>
    <row r="1077" s="1" customFormat="1" x14ac:dyDescent="0.25"/>
    <row r="1078" s="1" customFormat="1" x14ac:dyDescent="0.25"/>
    <row r="1079" s="1" customFormat="1" x14ac:dyDescent="0.25"/>
    <row r="1080" s="1" customFormat="1" x14ac:dyDescent="0.25"/>
    <row r="1081" s="1" customFormat="1" x14ac:dyDescent="0.25"/>
    <row r="1082" s="1" customFormat="1" x14ac:dyDescent="0.25"/>
    <row r="1083" s="1" customFormat="1" x14ac:dyDescent="0.25"/>
    <row r="1084" s="1" customFormat="1" x14ac:dyDescent="0.25"/>
    <row r="1085" s="1" customFormat="1" x14ac:dyDescent="0.25"/>
    <row r="1086" s="1" customFormat="1" x14ac:dyDescent="0.25"/>
    <row r="1087" s="1" customFormat="1" x14ac:dyDescent="0.25"/>
    <row r="1088" s="1" customFormat="1" x14ac:dyDescent="0.25"/>
    <row r="1089" s="1" customFormat="1" x14ac:dyDescent="0.25"/>
    <row r="1090" s="1" customFormat="1" x14ac:dyDescent="0.25"/>
    <row r="1091" s="1" customFormat="1" x14ac:dyDescent="0.25"/>
    <row r="1092" s="1" customFormat="1" x14ac:dyDescent="0.25"/>
    <row r="1093" s="1" customFormat="1" x14ac:dyDescent="0.25"/>
    <row r="1094" s="1" customFormat="1" x14ac:dyDescent="0.25"/>
    <row r="1095" s="1" customFormat="1" x14ac:dyDescent="0.25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ormLinea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</dc:creator>
  <cp:lastModifiedBy>xin18</cp:lastModifiedBy>
  <dcterms:created xsi:type="dcterms:W3CDTF">2019-10-08T16:45:17Z</dcterms:created>
  <dcterms:modified xsi:type="dcterms:W3CDTF">2024-07-29T22:57:54Z</dcterms:modified>
</cp:coreProperties>
</file>